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180527近期实验总结\20190325论文图表\PLOS Genetics 论文图表提交\图表20200228\PLOS文章提交20200917\提交图表20201012最终提交文件\文章图表\20201013最终提交文件PACE矫正\20201111提交文件\提交文件20201127\20201209提交文件\20201231提交文件\Supporting Information\"/>
    </mc:Choice>
  </mc:AlternateContent>
  <xr:revisionPtr revIDLastSave="0" documentId="13_ncr:1_{5681829F-1F54-4D27-A43D-559E1B86DA63}" xr6:coauthVersionLast="45" xr6:coauthVersionMax="45" xr10:uidLastSave="{00000000-0000-0000-0000-000000000000}"/>
  <bookViews>
    <workbookView xWindow="-110" yWindow="-110" windowWidth="19420" windowHeight="10420" xr2:uid="{9934AD5E-ED2A-405A-A60F-9856E977F6F3}"/>
  </bookViews>
  <sheets>
    <sheet name="S3 Table" sheetId="13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3" i="13" l="1"/>
  <c r="H252" i="13"/>
  <c r="H259" i="13"/>
  <c r="F571" i="13"/>
  <c r="F567" i="13"/>
  <c r="F551" i="13"/>
  <c r="F547" i="13"/>
  <c r="D144" i="13"/>
  <c r="D143" i="13"/>
  <c r="D142" i="13"/>
  <c r="D138" i="13"/>
</calcChain>
</file>

<file path=xl/sharedStrings.xml><?xml version="1.0" encoding="utf-8"?>
<sst xmlns="http://schemas.openxmlformats.org/spreadsheetml/2006/main" count="1674" uniqueCount="1569">
  <si>
    <t>Cs1g_pb001040</t>
  </si>
  <si>
    <t>Cs1g_pb003180</t>
  </si>
  <si>
    <t>Cs1g_pb003260</t>
  </si>
  <si>
    <t>Cs1g_pb009980</t>
  </si>
  <si>
    <t>Cs1g_pb010000</t>
  </si>
  <si>
    <t>Cs1g_pb011390</t>
  </si>
  <si>
    <t>Cs1g_pb012760</t>
  </si>
  <si>
    <t>Cs1g_pb012780</t>
  </si>
  <si>
    <t>Cs1g_pb015790</t>
  </si>
  <si>
    <t>Cs1g_pb016240</t>
  </si>
  <si>
    <t>Cs1g_pb016250</t>
  </si>
  <si>
    <t>Cs1g_pb017940</t>
  </si>
  <si>
    <t>Cs2g_pb003430</t>
  </si>
  <si>
    <t>Cs2g_pb007870</t>
  </si>
  <si>
    <t>Cs2g_pb016410</t>
  </si>
  <si>
    <t>Cs2g_pb017170</t>
  </si>
  <si>
    <t>Cs2g_pb018920</t>
  </si>
  <si>
    <t>Cs2g_pb019280</t>
  </si>
  <si>
    <t>Cs2g_pb020430</t>
  </si>
  <si>
    <t>Cs3g_pb011950</t>
  </si>
  <si>
    <t>Cs3g_pb019710</t>
  </si>
  <si>
    <t>Cs3g_pb022520</t>
  </si>
  <si>
    <t>Cs3g_pb028520</t>
  </si>
  <si>
    <t>Cs3g_pb029580</t>
  </si>
  <si>
    <t>Cs4g_pb014890</t>
  </si>
  <si>
    <t>Cs4g_pb017290</t>
  </si>
  <si>
    <t>Cs4g_pb023300</t>
  </si>
  <si>
    <t>Cs4g_pb025360</t>
  </si>
  <si>
    <t>Cs4g_pb025780</t>
  </si>
  <si>
    <t>Cs5g_pb000300</t>
  </si>
  <si>
    <t>Cs5g_pb000340</t>
  </si>
  <si>
    <t>Cs5g_pb002000</t>
  </si>
  <si>
    <t>Cs5g_pb008140</t>
  </si>
  <si>
    <t>Cs5g_pb009070</t>
  </si>
  <si>
    <t>Cs5g_pb010850</t>
  </si>
  <si>
    <t>Cs5g_pb011950</t>
  </si>
  <si>
    <t>Cs5g_pb023950</t>
  </si>
  <si>
    <t>Cs6g_pb002690</t>
  </si>
  <si>
    <t>Cs6g_pb007440</t>
  </si>
  <si>
    <t>Cs6g_pb008420</t>
  </si>
  <si>
    <t>Cs6g_pb015160</t>
  </si>
  <si>
    <t>Cs6g_pb019820</t>
  </si>
  <si>
    <t>Cs7g_pb009290</t>
  </si>
  <si>
    <t>Cs7g_pb017360</t>
  </si>
  <si>
    <t>Cs8g_pb008920</t>
  </si>
  <si>
    <t>Cs8g_pb011750</t>
  </si>
  <si>
    <t>Cs8g_pb013190</t>
  </si>
  <si>
    <t>Cs8g_pb014830</t>
  </si>
  <si>
    <t>Cs8g_pb014850</t>
  </si>
  <si>
    <t>Cs8g_pb016160</t>
  </si>
  <si>
    <t>Cs8g_pb016280</t>
  </si>
  <si>
    <t>Cs9g_pb008750</t>
  </si>
  <si>
    <t>Cs9g_pb018590</t>
  </si>
  <si>
    <t>CsUn_pb004940</t>
  </si>
  <si>
    <t>CsUn_pb005050</t>
  </si>
  <si>
    <t>CsUn_pb005060</t>
  </si>
  <si>
    <t>CsUn_pb052710</t>
  </si>
  <si>
    <t>Cs1g_pb000260</t>
  </si>
  <si>
    <t>Cs1g_pb001180</t>
  </si>
  <si>
    <t>Cs1g_pb004010</t>
  </si>
  <si>
    <t>Cs1g_pb004250</t>
  </si>
  <si>
    <t>Cs1g_pb008790</t>
  </si>
  <si>
    <t>Cs1g_pb009170</t>
  </si>
  <si>
    <t>Cs1g_pb010150</t>
  </si>
  <si>
    <t>Cs1g_pb011210</t>
  </si>
  <si>
    <t>Cs1g_pb011720</t>
  </si>
  <si>
    <t>Cs1g_pb014710</t>
  </si>
  <si>
    <t>Cs1g_pb015050</t>
  </si>
  <si>
    <t>Cs1g_pb016400</t>
  </si>
  <si>
    <t>Cs1g_pb016550</t>
  </si>
  <si>
    <t>Cs1g_pb020720</t>
  </si>
  <si>
    <t>Cs1g_pb021090</t>
  </si>
  <si>
    <t>Cs1g_pb021370</t>
  </si>
  <si>
    <t>Cs1g_pb021420</t>
  </si>
  <si>
    <t>Cs1g_pb025120</t>
  </si>
  <si>
    <t>Cs1g_pb025410</t>
  </si>
  <si>
    <t>Cs2g_pb001560</t>
  </si>
  <si>
    <t>Cs2g_pb001940</t>
  </si>
  <si>
    <t>Cs2g_pb002750</t>
  </si>
  <si>
    <t>Cs2g_pb003380</t>
  </si>
  <si>
    <t>Cs2g_pb003400</t>
  </si>
  <si>
    <t>Cs2g_pb005200</t>
  </si>
  <si>
    <t>Cs2g_pb006660</t>
  </si>
  <si>
    <t>Cs2g_pb010090</t>
  </si>
  <si>
    <t>Cs2g_pb010880</t>
  </si>
  <si>
    <t>Cs2g_pb012940</t>
  </si>
  <si>
    <t>Cs2g_pb013000</t>
  </si>
  <si>
    <t>Cs2g_pb018180</t>
  </si>
  <si>
    <t>Cs2g_pb018880</t>
  </si>
  <si>
    <t>Cs2g_pb018890</t>
  </si>
  <si>
    <t>Cs2g_pb019150</t>
  </si>
  <si>
    <t>Cs2g_pb022570</t>
  </si>
  <si>
    <t>Cs2g_pb022580</t>
  </si>
  <si>
    <t>Cs2g_pb024640</t>
  </si>
  <si>
    <t>Cs2g_pb026270</t>
  </si>
  <si>
    <t>Cs2g_pb026570</t>
  </si>
  <si>
    <t>Cs2g_pb028830</t>
  </si>
  <si>
    <t>Cs3g_pb000180</t>
  </si>
  <si>
    <t>Cs3g_pb001780</t>
  </si>
  <si>
    <t>Cs3g_pb002610</t>
  </si>
  <si>
    <t>Cs3g_pb002890</t>
  </si>
  <si>
    <t>Cs3g_pb003850</t>
  </si>
  <si>
    <t>Cs3g_pb006300</t>
  </si>
  <si>
    <t>Cs3g_pb006390</t>
  </si>
  <si>
    <t>Cs3g_pb008660</t>
  </si>
  <si>
    <t>Cs3g_pb012480</t>
  </si>
  <si>
    <t>Cs3g_pb014630</t>
  </si>
  <si>
    <t>Cs3g_pb015020</t>
  </si>
  <si>
    <t>Cs3g_pb015080</t>
  </si>
  <si>
    <t>Cs3g_pb016540</t>
  </si>
  <si>
    <t>Cs3g_pb017330</t>
  </si>
  <si>
    <t>Cs3g_pb019150</t>
  </si>
  <si>
    <t>Cs3g_pb020900</t>
  </si>
  <si>
    <t>Cs3g_pb021120</t>
  </si>
  <si>
    <t>Cs3g_pb021690</t>
  </si>
  <si>
    <t>Cs3g_pb024450</t>
  </si>
  <si>
    <t>Cs3g_pb024800</t>
  </si>
  <si>
    <t>Cs3g_pb025630</t>
  </si>
  <si>
    <t>Cs3g_pb026380</t>
  </si>
  <si>
    <t>Cs4g_pb000420</t>
  </si>
  <si>
    <t>Cs4g_pb003490</t>
  </si>
  <si>
    <t>Cs4g_pb004610</t>
  </si>
  <si>
    <t>Cs4g_pb009220</t>
  </si>
  <si>
    <t>Cs4g_pb009230</t>
  </si>
  <si>
    <t>Cs4g_pb009970</t>
  </si>
  <si>
    <t>Cs4g_pb011950</t>
  </si>
  <si>
    <t>Cs4g_pb012110</t>
  </si>
  <si>
    <t>Cs4g_pb012560</t>
  </si>
  <si>
    <t>Cs4g_pb012690</t>
  </si>
  <si>
    <t>Cs4g_pb013050</t>
  </si>
  <si>
    <t>Cs4g_pb014840</t>
  </si>
  <si>
    <t>Cs4g_pb016000</t>
  </si>
  <si>
    <t>Cs4g_pb017860</t>
  </si>
  <si>
    <t>Cs4g_pb018340</t>
  </si>
  <si>
    <t>Cs4g_pb019400</t>
  </si>
  <si>
    <t>Cs4g_pb019560</t>
  </si>
  <si>
    <t>Cs4g_pb019650</t>
  </si>
  <si>
    <t>Cs4g_pb020350</t>
  </si>
  <si>
    <t>Cs4g_pb021670</t>
  </si>
  <si>
    <t>Cs4g_pb024460</t>
  </si>
  <si>
    <t>Cs5g_pb002450</t>
  </si>
  <si>
    <t>Cs5g_pb003100</t>
  </si>
  <si>
    <t>Cs5g_pb005280</t>
  </si>
  <si>
    <t>Cs5g_pb006060</t>
  </si>
  <si>
    <t>Cs5g_pb006210</t>
  </si>
  <si>
    <t>Cs5g_pb007960</t>
  </si>
  <si>
    <t>Cs5g_pb015020</t>
  </si>
  <si>
    <t>Cs5g_pb016540</t>
  </si>
  <si>
    <t>Cs5g_pb016970</t>
  </si>
  <si>
    <t>Cs5g_pb017010</t>
  </si>
  <si>
    <t>Cs5g_pb018110</t>
  </si>
  <si>
    <t>Cs5g_pb018210</t>
  </si>
  <si>
    <t>Cs5g_pb019790</t>
  </si>
  <si>
    <t>Cs5g_pb022000</t>
  </si>
  <si>
    <t>Cs5g_pb023170</t>
  </si>
  <si>
    <t>Cs5g_pb024190</t>
  </si>
  <si>
    <t>Cs5g_pb024280</t>
  </si>
  <si>
    <t>Cs5g_pb027120</t>
  </si>
  <si>
    <t>Cs5g_pb030730</t>
  </si>
  <si>
    <t>Cs5g_pb031280</t>
  </si>
  <si>
    <t>Cs5g_pb032540</t>
  </si>
  <si>
    <t>Cs5g_pb033250</t>
  </si>
  <si>
    <t>Cs6g_pb002340</t>
  </si>
  <si>
    <t>Cs6g_pb002350</t>
  </si>
  <si>
    <t>Cs6g_pb002990</t>
  </si>
  <si>
    <t>Cs6g_pb003820</t>
  </si>
  <si>
    <t>Cs6g_pb004150</t>
  </si>
  <si>
    <t>Cs6g_pb005220</t>
  </si>
  <si>
    <t>Cs6g_pb011700</t>
  </si>
  <si>
    <t>Cs6g_pb012610</t>
  </si>
  <si>
    <t>Cs6g_pb015130</t>
  </si>
  <si>
    <t>Cs6g_pb016330</t>
  </si>
  <si>
    <t>Cs6g_pb017670</t>
  </si>
  <si>
    <t>Cs6g_pb019830</t>
  </si>
  <si>
    <t>Cs7g_pb001880</t>
  </si>
  <si>
    <t>Cs7g_pb002520</t>
  </si>
  <si>
    <t>Cs7g_pb002940</t>
  </si>
  <si>
    <t>Cs7g_pb003090</t>
  </si>
  <si>
    <t>Cs7g_pb003170</t>
  </si>
  <si>
    <t>Cs7g_pb005010</t>
  </si>
  <si>
    <t>Cs7g_pb005030</t>
  </si>
  <si>
    <t>Cs7g_pb007260</t>
  </si>
  <si>
    <t>Cs7g_pb008680</t>
  </si>
  <si>
    <t>Cs7g_pb009410</t>
  </si>
  <si>
    <t>Cs7g_pb013350</t>
  </si>
  <si>
    <t>Cs7g_pb016220</t>
  </si>
  <si>
    <t>Cs7g_pb019690</t>
  </si>
  <si>
    <t>Cs7g_pb020020</t>
  </si>
  <si>
    <t>Cs7g_pb020390</t>
  </si>
  <si>
    <t>Cs7g_pb023540</t>
  </si>
  <si>
    <t>Cs7g_pb024880</t>
  </si>
  <si>
    <t>Cs7g_pb024950</t>
  </si>
  <si>
    <t>Cs7g_pb025620</t>
  </si>
  <si>
    <t>Cs7g_pb026250</t>
  </si>
  <si>
    <t>Cs7g_pb026640</t>
  </si>
  <si>
    <t>Cs7g_pb027390</t>
  </si>
  <si>
    <t>Cs7g_pb027440</t>
  </si>
  <si>
    <t>Cs8g_pb000800</t>
  </si>
  <si>
    <t>Cs8g_pb000850</t>
  </si>
  <si>
    <t>Cs8g_pb001360</t>
  </si>
  <si>
    <t>Cs8g_pb002760</t>
  </si>
  <si>
    <t>Cs8g_pb003720</t>
  </si>
  <si>
    <t>Cs8g_pb005510</t>
  </si>
  <si>
    <t>Cs8g_pb007060</t>
  </si>
  <si>
    <t>Cs8g_pb012040</t>
  </si>
  <si>
    <t>Cs8g_pb012060</t>
  </si>
  <si>
    <t>Cs8g_pb013160</t>
  </si>
  <si>
    <t>Cs8g_pb013720</t>
  </si>
  <si>
    <t>Cs8g_pb013810</t>
  </si>
  <si>
    <t>Cs8g_pb014000</t>
  </si>
  <si>
    <t>Cs8g_pb014400</t>
  </si>
  <si>
    <t>Cs8g_pb016740</t>
  </si>
  <si>
    <t>Cs8g_pb017760</t>
  </si>
  <si>
    <t>Cs8g_pb018900</t>
  </si>
  <si>
    <t>Cs8g_pb019300</t>
  </si>
  <si>
    <t>Cs8g_pb020110</t>
  </si>
  <si>
    <t>Cs9g_pb000220</t>
  </si>
  <si>
    <t>Cs9g_pb001920</t>
  </si>
  <si>
    <t>Cs9g_pb003030</t>
  </si>
  <si>
    <t>Cs9g_pb003420</t>
  </si>
  <si>
    <t>Cs9g_pb005400</t>
  </si>
  <si>
    <t>Cs9g_pb009220</t>
  </si>
  <si>
    <t>Cs9g_pb010200</t>
  </si>
  <si>
    <t>Cs9g_pb012960</t>
  </si>
  <si>
    <t>Cs9g_pb016090</t>
  </si>
  <si>
    <t>Cs9g_pb016270</t>
  </si>
  <si>
    <t>Cs9g_pb018260</t>
  </si>
  <si>
    <t>Cs9g_pb021150</t>
  </si>
  <si>
    <t>CsUn_pb005010</t>
  </si>
  <si>
    <t>CsUn_pb032210</t>
  </si>
  <si>
    <t>CsUn_pb032560</t>
  </si>
  <si>
    <t>CsUn_pb032620</t>
  </si>
  <si>
    <t>CsUn_pb033880</t>
  </si>
  <si>
    <t>CsUn_pb038900</t>
  </si>
  <si>
    <t>CsUn_pb048560</t>
  </si>
  <si>
    <t>CsUn_pb051270</t>
  </si>
  <si>
    <t>Cs2g_pb008920</t>
  </si>
  <si>
    <t>Cs2g_pb017110</t>
  </si>
  <si>
    <t>Cs3g_pb006460</t>
  </si>
  <si>
    <t>Cs3g_pb008440</t>
  </si>
  <si>
    <t>Cs3g_pb012890</t>
  </si>
  <si>
    <t>Cs3g_pb022160</t>
  </si>
  <si>
    <t>Cs4g_pb001570</t>
  </si>
  <si>
    <t>Cs4g_pb007140</t>
  </si>
  <si>
    <t>Cs4g_pb008970</t>
  </si>
  <si>
    <t>Cs4g_pb009110</t>
  </si>
  <si>
    <t>Cs4g_pb009380</t>
  </si>
  <si>
    <t>Cs4g_pb010730</t>
  </si>
  <si>
    <t>Cs4g_pb011560</t>
  </si>
  <si>
    <t>Cs4g_pb016730</t>
  </si>
  <si>
    <t>Cs4g_pb021540</t>
  </si>
  <si>
    <t>Cs5g_pb015500</t>
  </si>
  <si>
    <t>Cs6g_pb003430</t>
  </si>
  <si>
    <t>Cs6g_pb016770</t>
  </si>
  <si>
    <t>Cs8g_pb002880</t>
  </si>
  <si>
    <t>Cs8g_pb003780</t>
  </si>
  <si>
    <t>Cs8g_pb018360</t>
  </si>
  <si>
    <t>Cs9g_pb020650</t>
  </si>
  <si>
    <t>CsUn_pb005990</t>
  </si>
  <si>
    <t>CsUn_pb021410</t>
  </si>
  <si>
    <t>Cs1g_pb002100</t>
  </si>
  <si>
    <t>Cs1g_pb002980</t>
  </si>
  <si>
    <t>Cs1g_pb006990</t>
  </si>
  <si>
    <t>Cs1g_pb007410</t>
  </si>
  <si>
    <t>Cs1g_pb007940</t>
  </si>
  <si>
    <t>Cs1g_pb012640</t>
  </si>
  <si>
    <t>Cs1g_pb013530</t>
  </si>
  <si>
    <t>Cs1g_pb014650</t>
  </si>
  <si>
    <t>Cs1g_pb016570</t>
  </si>
  <si>
    <t>Cs1g_pb018680</t>
  </si>
  <si>
    <t>Cs1g_pb020580</t>
  </si>
  <si>
    <t>Cs1g_pb020940</t>
  </si>
  <si>
    <t>Cs1g_pb022750</t>
  </si>
  <si>
    <t>Cs1g_pb022820</t>
  </si>
  <si>
    <t>Cs1g_pb023780</t>
  </si>
  <si>
    <t>Cs2g_pb002580</t>
  </si>
  <si>
    <t>Cs2g_pb002660</t>
  </si>
  <si>
    <t>Cs2g_pb004080</t>
  </si>
  <si>
    <t>Cs2g_pb005570</t>
  </si>
  <si>
    <t>Cs2g_pb006170</t>
  </si>
  <si>
    <t>Cs2g_pb008030</t>
  </si>
  <si>
    <t>Cs2g_pb010900</t>
  </si>
  <si>
    <t>Cs2g_pb010960</t>
  </si>
  <si>
    <t>Cs2g_pb013800</t>
  </si>
  <si>
    <t>Cs2g_pb015830</t>
  </si>
  <si>
    <t>Cs2g_pb016250</t>
  </si>
  <si>
    <t>Cs2g_pb017830</t>
  </si>
  <si>
    <t>Cs2g_pb018730</t>
  </si>
  <si>
    <t>Cs2g_pb022980</t>
  </si>
  <si>
    <t>Cs2g_pb023510</t>
  </si>
  <si>
    <t>Cs2g_pb023880</t>
  </si>
  <si>
    <t>Cs2g_pb024470</t>
  </si>
  <si>
    <t>Cs2g_pb024710</t>
  </si>
  <si>
    <t>Cs2g_pb024910</t>
  </si>
  <si>
    <t>Cs2g_pb028530</t>
  </si>
  <si>
    <t>Cs3g_pb001350</t>
  </si>
  <si>
    <t>Cs3g_pb001540</t>
  </si>
  <si>
    <t>Cs3g_pb002480</t>
  </si>
  <si>
    <t>Cs3g_pb003420</t>
  </si>
  <si>
    <t>Cs3g_pb009720</t>
  </si>
  <si>
    <t>Cs3g_pb012300</t>
  </si>
  <si>
    <t>Cs3g_pb013310</t>
  </si>
  <si>
    <t>Cs3g_pb013570</t>
  </si>
  <si>
    <t>Cs3g_pb014140</t>
  </si>
  <si>
    <t>Cs3g_pb015810</t>
  </si>
  <si>
    <t>Cs3g_pb016210</t>
  </si>
  <si>
    <t>Cs3g_pb016850</t>
  </si>
  <si>
    <t>Cs3g_pb017250</t>
  </si>
  <si>
    <t>Cs3g_pb020350</t>
  </si>
  <si>
    <t>Cs3g_pb020440</t>
  </si>
  <si>
    <t>Cs3g_pb022860</t>
  </si>
  <si>
    <t>Cs3g_pb029090</t>
  </si>
  <si>
    <t>Cs4g_pb000170</t>
  </si>
  <si>
    <t>Cs4g_pb005070</t>
  </si>
  <si>
    <t>Cs4g_pb005550</t>
  </si>
  <si>
    <t>Cs4g_pb005590</t>
  </si>
  <si>
    <t>Cs4g_pb008990</t>
  </si>
  <si>
    <t>Cs4g_pb011550</t>
  </si>
  <si>
    <t>Cs4g_pb012430</t>
  </si>
  <si>
    <t>Cs4g_pb012440</t>
  </si>
  <si>
    <t>Cs4g_pb016290</t>
  </si>
  <si>
    <t>Cs4g_pb016870</t>
  </si>
  <si>
    <t>Cs4g_pb017430</t>
  </si>
  <si>
    <t>Cs4g_pb018370</t>
  </si>
  <si>
    <t>Cs4g_pb019620</t>
  </si>
  <si>
    <t>Cs4g_pb021530</t>
  </si>
  <si>
    <t>Cs4g_pb021570</t>
  </si>
  <si>
    <t>Cs4g_pb021940</t>
  </si>
  <si>
    <t>Cs4g_pb024240</t>
  </si>
  <si>
    <t>Cs5g_pb001900</t>
  </si>
  <si>
    <t>Cs5g_pb003950</t>
  </si>
  <si>
    <t>Cs5g_pb004520</t>
  </si>
  <si>
    <t>Cs5g_pb006020</t>
  </si>
  <si>
    <t>Cs5g_pb007420</t>
  </si>
  <si>
    <t>Cs5g_pb007660</t>
  </si>
  <si>
    <t>Cs5g_pb010480</t>
  </si>
  <si>
    <t>Cs5g_pb010600</t>
  </si>
  <si>
    <t>Cs5g_pb011390</t>
  </si>
  <si>
    <t>Cs5g_pb012030</t>
  </si>
  <si>
    <t>Cs5g_pb012050</t>
  </si>
  <si>
    <t>Cs5g_pb012960</t>
  </si>
  <si>
    <t>Cs5g_pb014740</t>
  </si>
  <si>
    <t>Cs5g_pb015460</t>
  </si>
  <si>
    <t>Cs5g_pb015480</t>
  </si>
  <si>
    <t>Cs5g_pb017180</t>
  </si>
  <si>
    <t>Cs5g_pb023540</t>
  </si>
  <si>
    <t>Cs5g_pb029610</t>
  </si>
  <si>
    <t>Cs5g_pb029980</t>
  </si>
  <si>
    <t>Cs5g_pb030580</t>
  </si>
  <si>
    <t>Cs5g_pb031170</t>
  </si>
  <si>
    <t>Cs6g_pb000180</t>
  </si>
  <si>
    <t>Cs6g_pb002600</t>
  </si>
  <si>
    <t>Cs6g_pb005160</t>
  </si>
  <si>
    <t>Cs6g_pb008130</t>
  </si>
  <si>
    <t>Cs6g_pb008710</t>
  </si>
  <si>
    <t>Cs6g_pb011120</t>
  </si>
  <si>
    <t>Cs6g_pb014910</t>
  </si>
  <si>
    <t>Cs6g_pb017100</t>
  </si>
  <si>
    <t>Cs6g_pb018250</t>
  </si>
  <si>
    <t>Cs6g_pb019150</t>
  </si>
  <si>
    <t>Cs6g_pb020830</t>
  </si>
  <si>
    <t>Cs7g_pb006040</t>
  </si>
  <si>
    <t>Cs7g_pb006370</t>
  </si>
  <si>
    <t>Cs7g_pb006740</t>
  </si>
  <si>
    <t>Cs7g_pb008630</t>
  </si>
  <si>
    <t>Cs7g_pb011750</t>
  </si>
  <si>
    <t>Cs7g_pb014840</t>
  </si>
  <si>
    <t>Cs7g_pb014850</t>
  </si>
  <si>
    <t>Cs7g_pb018630</t>
  </si>
  <si>
    <t>Cs7g_pb025910</t>
  </si>
  <si>
    <t>Cs7g_pb026740</t>
  </si>
  <si>
    <t>Cs7g_pb026860</t>
  </si>
  <si>
    <t>Cs7g_pb027050</t>
  </si>
  <si>
    <t>Cs8g_pb001390</t>
  </si>
  <si>
    <t>Cs8g_pb001440</t>
  </si>
  <si>
    <t>Cs8g_pb003150</t>
  </si>
  <si>
    <t>Cs8g_pb007190</t>
  </si>
  <si>
    <t>Cs8g_pb008120</t>
  </si>
  <si>
    <t>Cs8g_pb008130</t>
  </si>
  <si>
    <t>Cs8g_pb016450</t>
  </si>
  <si>
    <t>Cs9g_pb000100</t>
  </si>
  <si>
    <t>Cs9g_pb004000</t>
  </si>
  <si>
    <t>Cs9g_pb004280</t>
  </si>
  <si>
    <t>Cs9g_pb005820</t>
  </si>
  <si>
    <t>Cs9g_pb015450</t>
  </si>
  <si>
    <t>Cs9g_pb017530</t>
  </si>
  <si>
    <t>Cs9g_pb019680</t>
  </si>
  <si>
    <t>CsUn_pb000740</t>
  </si>
  <si>
    <t>CsUn_pb001500</t>
  </si>
  <si>
    <t>CsUn_pb007870</t>
  </si>
  <si>
    <t>CsUn_pb033570</t>
  </si>
  <si>
    <t>CsUn_pb036280</t>
  </si>
  <si>
    <t>CsUn_pb042760</t>
  </si>
  <si>
    <t>CsUn_pb042810</t>
  </si>
  <si>
    <t>CsUn_pb051610</t>
  </si>
  <si>
    <t>CsUn_pb021560</t>
  </si>
  <si>
    <t>CsUn_pb052620</t>
  </si>
  <si>
    <t>Cs1g_pb022490</t>
  </si>
  <si>
    <t>Cs2g_pb016220</t>
  </si>
  <si>
    <t>Cs4g_pb010000</t>
  </si>
  <si>
    <t>Cs4g_pb021520</t>
  </si>
  <si>
    <t>Cs5g_pb025460</t>
  </si>
  <si>
    <t>Cs5g_pb029620</t>
  </si>
  <si>
    <t>Cs6g_pb007230</t>
  </si>
  <si>
    <t>Cs2g_pb003470</t>
  </si>
  <si>
    <t>Cs2g_pb003910</t>
  </si>
  <si>
    <t>Cs2g_pb018750</t>
  </si>
  <si>
    <t>Cs3g_pb014750</t>
  </si>
  <si>
    <t>Cs2g_pb023160</t>
  </si>
  <si>
    <t>Cs3g_pb024130</t>
  </si>
  <si>
    <t>Cs7g_pb020590</t>
  </si>
  <si>
    <t>Cs7g_pb020690</t>
  </si>
  <si>
    <t>Cs1g_pb015430</t>
  </si>
  <si>
    <t>Cs1g_pb020740</t>
  </si>
  <si>
    <t>Cs2g_pb020970</t>
  </si>
  <si>
    <t>Cs2g_pb024680</t>
  </si>
  <si>
    <t>Cs4g_pb002030</t>
  </si>
  <si>
    <t>Cs5g_pb009700</t>
  </si>
  <si>
    <t>Cs5g_pb013970</t>
  </si>
  <si>
    <t>Cs5g_pb017030</t>
  </si>
  <si>
    <t>Cs6g_pb011610</t>
  </si>
  <si>
    <t>Cs6g_pb014410</t>
  </si>
  <si>
    <t>Cs7g_pb027620</t>
  </si>
  <si>
    <t>Cs8g_pb000970</t>
  </si>
  <si>
    <t>Cs8g_pb005310</t>
  </si>
  <si>
    <t>Cs8g_pb011980</t>
  </si>
  <si>
    <t>Cs9g_pb006030</t>
  </si>
  <si>
    <t>Cs9g_pb006510</t>
  </si>
  <si>
    <t>Cs9g_pb019360</t>
  </si>
  <si>
    <t>CsUn_pb047110</t>
  </si>
  <si>
    <t>CsUn_pb052970</t>
  </si>
  <si>
    <t>Cs1g_pb021940</t>
  </si>
  <si>
    <t>Cs5g_pb005330</t>
  </si>
  <si>
    <t>Cs8g_pb010100</t>
  </si>
  <si>
    <t>CsUn_pb001070</t>
  </si>
  <si>
    <t>CsUn_pb033720</t>
  </si>
  <si>
    <t>Cs2g_pb020040</t>
  </si>
  <si>
    <t>Cs4g_pb018740</t>
  </si>
  <si>
    <t>Cs4g_pb022160</t>
  </si>
  <si>
    <t>Cs5g_pb029840</t>
  </si>
  <si>
    <t>Cs6g_pb016350</t>
  </si>
  <si>
    <t>Cs7g_pb023590</t>
  </si>
  <si>
    <t>Cs7g_pb025380</t>
  </si>
  <si>
    <t>Cs9g_pb001230</t>
  </si>
  <si>
    <t>sb10993</t>
  </si>
  <si>
    <t>sb18068</t>
  </si>
  <si>
    <t>sb18920</t>
  </si>
  <si>
    <t>sb19820</t>
  </si>
  <si>
    <t>sb22591</t>
  </si>
  <si>
    <t>sb24847</t>
  </si>
  <si>
    <t>sb25913</t>
  </si>
  <si>
    <t>sb27313</t>
  </si>
  <si>
    <t>sb33030</t>
  </si>
  <si>
    <t>sb33937</t>
  </si>
  <si>
    <t>sb34750</t>
  </si>
  <si>
    <t>sb35042</t>
  </si>
  <si>
    <t>sb38218</t>
  </si>
  <si>
    <t>sb10825</t>
  </si>
  <si>
    <t>sb20869</t>
  </si>
  <si>
    <t>sb31931</t>
  </si>
  <si>
    <t>sb32119</t>
  </si>
  <si>
    <t>sb21295</t>
  </si>
  <si>
    <t>sb25662</t>
  </si>
  <si>
    <t>sb32133</t>
  </si>
  <si>
    <t>sb10787</t>
  </si>
  <si>
    <t>sb11397</t>
  </si>
  <si>
    <t>sb11448</t>
  </si>
  <si>
    <t>sb12163</t>
  </si>
  <si>
    <t>sb12790</t>
  </si>
  <si>
    <t>sb12925</t>
  </si>
  <si>
    <t>sb13028</t>
  </si>
  <si>
    <t>sb13259</t>
  </si>
  <si>
    <t>sb13307</t>
  </si>
  <si>
    <t>sb13779</t>
  </si>
  <si>
    <t>sb13829</t>
  </si>
  <si>
    <t>sb13872</t>
  </si>
  <si>
    <t>sb14522</t>
  </si>
  <si>
    <t>sb15228</t>
  </si>
  <si>
    <t>sb15401</t>
  </si>
  <si>
    <t>sb15845</t>
  </si>
  <si>
    <t>sb16029</t>
  </si>
  <si>
    <t>sb17905</t>
  </si>
  <si>
    <t>sb19332</t>
  </si>
  <si>
    <t>sb19607</t>
  </si>
  <si>
    <t>sb20059</t>
  </si>
  <si>
    <t>sb21093</t>
  </si>
  <si>
    <t>sb21155</t>
  </si>
  <si>
    <t>sb21181</t>
  </si>
  <si>
    <t>sb21301</t>
  </si>
  <si>
    <t>sb21384</t>
  </si>
  <si>
    <t>sb22265</t>
  </si>
  <si>
    <t>sb23280</t>
  </si>
  <si>
    <t>sb24679</t>
  </si>
  <si>
    <t>sb24827</t>
  </si>
  <si>
    <t>sb24898</t>
  </si>
  <si>
    <t>sb25845</t>
  </si>
  <si>
    <t>sb25929</t>
  </si>
  <si>
    <t>sb26935</t>
  </si>
  <si>
    <t>sb27156</t>
  </si>
  <si>
    <t>sb27419</t>
  </si>
  <si>
    <t>sb28753</t>
  </si>
  <si>
    <t>sb29728</t>
  </si>
  <si>
    <t>sb29844</t>
  </si>
  <si>
    <t>sb30700</t>
  </si>
  <si>
    <t>sb31497</t>
  </si>
  <si>
    <t>sb31527</t>
  </si>
  <si>
    <t>sb31589</t>
  </si>
  <si>
    <t>sb31808</t>
  </si>
  <si>
    <t>sb31937</t>
  </si>
  <si>
    <t>sb32425</t>
  </si>
  <si>
    <t>sb34228</t>
  </si>
  <si>
    <t>sb34784</t>
  </si>
  <si>
    <t>sb35142</t>
  </si>
  <si>
    <t>sb35372</t>
  </si>
  <si>
    <t>sb35397</t>
  </si>
  <si>
    <t>sb35835</t>
  </si>
  <si>
    <t>sb35847</t>
  </si>
  <si>
    <t>sb36537</t>
  </si>
  <si>
    <t>sb36553</t>
  </si>
  <si>
    <t>sb37021</t>
  </si>
  <si>
    <t>sb10695</t>
  </si>
  <si>
    <t>sb11281</t>
  </si>
  <si>
    <t>sb11362</t>
  </si>
  <si>
    <t>sb11510</t>
  </si>
  <si>
    <t>sb11952</t>
  </si>
  <si>
    <t>sb12345</t>
  </si>
  <si>
    <t>sb12479</t>
  </si>
  <si>
    <t>inf</t>
  </si>
  <si>
    <t>sb13309</t>
  </si>
  <si>
    <t>sb14404</t>
  </si>
  <si>
    <t>sb14805</t>
  </si>
  <si>
    <t>sb16115</t>
  </si>
  <si>
    <t>sb16244</t>
  </si>
  <si>
    <t>sb16247</t>
  </si>
  <si>
    <t>sb16753</t>
  </si>
  <si>
    <t>sb16794</t>
  </si>
  <si>
    <t>sb17803</t>
  </si>
  <si>
    <t>sb18100</t>
  </si>
  <si>
    <t>sb18542</t>
  </si>
  <si>
    <t>sb19016</t>
  </si>
  <si>
    <t>sb19169</t>
  </si>
  <si>
    <t>sb19466</t>
  </si>
  <si>
    <t>sb19480</t>
  </si>
  <si>
    <t>sb19658</t>
  </si>
  <si>
    <t>sb19682</t>
  </si>
  <si>
    <t>sb19711</t>
  </si>
  <si>
    <t>sb21052</t>
  </si>
  <si>
    <t>sb21214</t>
  </si>
  <si>
    <t>sb21490</t>
  </si>
  <si>
    <t>sb21882</t>
  </si>
  <si>
    <t>sb22888</t>
  </si>
  <si>
    <t>sb22951</t>
  </si>
  <si>
    <t>sb22977</t>
  </si>
  <si>
    <t>sb23058</t>
  </si>
  <si>
    <t>sb23323</t>
  </si>
  <si>
    <t>sb23431</t>
  </si>
  <si>
    <t>sb24527</t>
  </si>
  <si>
    <t>sb24993</t>
  </si>
  <si>
    <t>sb25480</t>
  </si>
  <si>
    <t>sb25619</t>
  </si>
  <si>
    <t>sb26188</t>
  </si>
  <si>
    <t>sb26584</t>
  </si>
  <si>
    <t>sb26585</t>
  </si>
  <si>
    <t>sb26738</t>
  </si>
  <si>
    <t>sb26764</t>
  </si>
  <si>
    <t>sb26916</t>
  </si>
  <si>
    <t>sb27531</t>
  </si>
  <si>
    <t>sb27559</t>
  </si>
  <si>
    <t>sb27679</t>
  </si>
  <si>
    <t>sb27871</t>
  </si>
  <si>
    <t>sb28217</t>
  </si>
  <si>
    <t>sb28385</t>
  </si>
  <si>
    <t>sb30360</t>
  </si>
  <si>
    <t>sb30944</t>
  </si>
  <si>
    <t>sb30992</t>
  </si>
  <si>
    <t>sb31481</t>
  </si>
  <si>
    <t>sb31906</t>
  </si>
  <si>
    <t>sb31932</t>
  </si>
  <si>
    <t>sb32715</t>
  </si>
  <si>
    <t>sb33141</t>
  </si>
  <si>
    <t>sb33493</t>
  </si>
  <si>
    <t>sb33568</t>
  </si>
  <si>
    <t>sb33689</t>
  </si>
  <si>
    <t>sb33874</t>
  </si>
  <si>
    <t>sb33888</t>
  </si>
  <si>
    <t>sb34245</t>
  </si>
  <si>
    <t>sb34483</t>
  </si>
  <si>
    <t>sb34606</t>
  </si>
  <si>
    <t>sb34769</t>
  </si>
  <si>
    <t>sb36330</t>
  </si>
  <si>
    <t>sb36676</t>
  </si>
  <si>
    <t>sb36865</t>
  </si>
  <si>
    <t>sb37300</t>
  </si>
  <si>
    <t>sb38072</t>
  </si>
  <si>
    <t>sb11301</t>
  </si>
  <si>
    <t>sb16667</t>
  </si>
  <si>
    <t>sb19306</t>
  </si>
  <si>
    <t>sb19803</t>
  </si>
  <si>
    <t>sb24099</t>
  </si>
  <si>
    <t>sb28902</t>
  </si>
  <si>
    <t>sb30603</t>
  </si>
  <si>
    <t>sb33753</t>
  </si>
  <si>
    <t>sb37572</t>
  </si>
  <si>
    <t>sb10526</t>
  </si>
  <si>
    <t>sb11035</t>
  </si>
  <si>
    <t>sb11351</t>
  </si>
  <si>
    <t>sb12915</t>
  </si>
  <si>
    <t>sb14380</t>
  </si>
  <si>
    <t>sb16561</t>
  </si>
  <si>
    <t>sb18352</t>
  </si>
  <si>
    <t>sb20113</t>
  </si>
  <si>
    <t>sb22161</t>
  </si>
  <si>
    <t>sb25235</t>
  </si>
  <si>
    <t>sb25889</t>
  </si>
  <si>
    <t>sb27011</t>
  </si>
  <si>
    <t>sb27231</t>
  </si>
  <si>
    <t>sb28411</t>
  </si>
  <si>
    <t>sb30144</t>
  </si>
  <si>
    <t>sb30800</t>
  </si>
  <si>
    <t>sb31096</t>
  </si>
  <si>
    <t>sb31904</t>
  </si>
  <si>
    <t>sb32088</t>
  </si>
  <si>
    <t>sb32379</t>
  </si>
  <si>
    <t>sb33930</t>
  </si>
  <si>
    <t>sb10253</t>
  </si>
  <si>
    <t>sb10306</t>
  </si>
  <si>
    <t>sb10409</t>
  </si>
  <si>
    <t>sb10475</t>
  </si>
  <si>
    <t>sb10724</t>
  </si>
  <si>
    <t>sb10755</t>
  </si>
  <si>
    <t>sb10759</t>
  </si>
  <si>
    <t>sb10793</t>
  </si>
  <si>
    <t>sb11030</t>
  </si>
  <si>
    <t>sb11058</t>
  </si>
  <si>
    <t>sb11088</t>
  </si>
  <si>
    <t>sb11093</t>
  </si>
  <si>
    <t>sb11267</t>
  </si>
  <si>
    <t>sb11310</t>
  </si>
  <si>
    <t>sb11316</t>
  </si>
  <si>
    <t>sb11452</t>
  </si>
  <si>
    <t>sb11550</t>
  </si>
  <si>
    <t>sb12026</t>
  </si>
  <si>
    <t>sb12062</t>
  </si>
  <si>
    <t>sb12071</t>
  </si>
  <si>
    <t>sb12093</t>
  </si>
  <si>
    <t>sb12199</t>
  </si>
  <si>
    <t>sb12401</t>
  </si>
  <si>
    <t>sb12429</t>
  </si>
  <si>
    <t>sb12531</t>
  </si>
  <si>
    <t>sb12557</t>
  </si>
  <si>
    <t>sb12562</t>
  </si>
  <si>
    <t>sb12638</t>
  </si>
  <si>
    <t>sb12682</t>
  </si>
  <si>
    <t>sb12727</t>
  </si>
  <si>
    <t>sb12829</t>
  </si>
  <si>
    <t>sb12948</t>
  </si>
  <si>
    <t>sb13241</t>
  </si>
  <si>
    <t>sb13289</t>
  </si>
  <si>
    <t>sb13330</t>
  </si>
  <si>
    <t>sb13454</t>
  </si>
  <si>
    <t>sb13501</t>
  </si>
  <si>
    <t>sb13696</t>
  </si>
  <si>
    <t>sb13705</t>
  </si>
  <si>
    <t>sb13767</t>
  </si>
  <si>
    <t>sb13994</t>
  </si>
  <si>
    <t>sb14013</t>
  </si>
  <si>
    <t>sb14025</t>
  </si>
  <si>
    <t>sb14185</t>
  </si>
  <si>
    <t>sb14299</t>
  </si>
  <si>
    <t>sb14549</t>
  </si>
  <si>
    <t>sb14568</t>
  </si>
  <si>
    <t>sb14622</t>
  </si>
  <si>
    <t>sb14661</t>
  </si>
  <si>
    <t>sb14670</t>
  </si>
  <si>
    <t>sb14786</t>
  </si>
  <si>
    <t>sb14887</t>
  </si>
  <si>
    <t>sb14905</t>
  </si>
  <si>
    <t>sb14966</t>
  </si>
  <si>
    <t>sb15201</t>
  </si>
  <si>
    <t>sb15246</t>
  </si>
  <si>
    <t>sb15411</t>
  </si>
  <si>
    <t>sb15462</t>
  </si>
  <si>
    <t>sb15463</t>
  </si>
  <si>
    <t>sb15489</t>
  </si>
  <si>
    <t>sb15526</t>
  </si>
  <si>
    <t>sb15533</t>
  </si>
  <si>
    <t>sb15676</t>
  </si>
  <si>
    <t>sb15711</t>
  </si>
  <si>
    <t>sb15722</t>
  </si>
  <si>
    <t>sb15840</t>
  </si>
  <si>
    <t>sb15881</t>
  </si>
  <si>
    <t>sb16063</t>
  </si>
  <si>
    <t>sb16121</t>
  </si>
  <si>
    <t>sb16232</t>
  </si>
  <si>
    <t>sb16272</t>
  </si>
  <si>
    <t>sb16380</t>
  </si>
  <si>
    <t>sb16516</t>
  </si>
  <si>
    <t>sb16656</t>
  </si>
  <si>
    <t>sb16720</t>
  </si>
  <si>
    <t>sb16820</t>
  </si>
  <si>
    <t>sb16853</t>
  </si>
  <si>
    <t>sb16871</t>
  </si>
  <si>
    <t>sb16940</t>
  </si>
  <si>
    <t>sb17179</t>
  </si>
  <si>
    <t>sb17203</t>
  </si>
  <si>
    <t>sb17226</t>
  </si>
  <si>
    <t>sb17397</t>
  </si>
  <si>
    <t>sb17399</t>
  </si>
  <si>
    <t>sb17419</t>
  </si>
  <si>
    <t>sb17443</t>
  </si>
  <si>
    <t>sb17503</t>
  </si>
  <si>
    <t>sb17742</t>
  </si>
  <si>
    <t>sb17964</t>
  </si>
  <si>
    <t>sb18383</t>
  </si>
  <si>
    <t>sb18515</t>
  </si>
  <si>
    <t>sb18555</t>
  </si>
  <si>
    <t>sb18583</t>
  </si>
  <si>
    <t>sb18661</t>
  </si>
  <si>
    <t>sb18897</t>
  </si>
  <si>
    <t>sb19152</t>
  </si>
  <si>
    <t>sb19193</t>
  </si>
  <si>
    <t>sb19282</t>
  </si>
  <si>
    <t>sb19709</t>
  </si>
  <si>
    <t>sb19818</t>
  </si>
  <si>
    <t>sb19974</t>
  </si>
  <si>
    <t>sb19980</t>
  </si>
  <si>
    <t>sb20047</t>
  </si>
  <si>
    <t>sb20150</t>
  </si>
  <si>
    <t>sb20152</t>
  </si>
  <si>
    <t>sb20220</t>
  </si>
  <si>
    <t>sb20265</t>
  </si>
  <si>
    <t>sb20281</t>
  </si>
  <si>
    <t>sb20296</t>
  </si>
  <si>
    <t>sb20379</t>
  </si>
  <si>
    <t>sb20406</t>
  </si>
  <si>
    <t>sb20989</t>
  </si>
  <si>
    <t>sb20999</t>
  </si>
  <si>
    <t>sb21075</t>
  </si>
  <si>
    <t>sb21271</t>
  </si>
  <si>
    <t>sb21434</t>
  </si>
  <si>
    <t>sb21679</t>
  </si>
  <si>
    <t>sb21798</t>
  </si>
  <si>
    <t>sb21953</t>
  </si>
  <si>
    <t>sb21980</t>
  </si>
  <si>
    <t>sb22114</t>
  </si>
  <si>
    <t>sb22166</t>
  </si>
  <si>
    <t>sb22167</t>
  </si>
  <si>
    <t>sb22241</t>
  </si>
  <si>
    <t>sb22245</t>
  </si>
  <si>
    <t>sb22438</t>
  </si>
  <si>
    <t>sb22826</t>
  </si>
  <si>
    <t>sb22843</t>
  </si>
  <si>
    <t>sb22930</t>
  </si>
  <si>
    <t>sb22939</t>
  </si>
  <si>
    <t>sb22949</t>
  </si>
  <si>
    <t>sb23021</t>
  </si>
  <si>
    <t>sb23180</t>
  </si>
  <si>
    <t>sb23313</t>
  </si>
  <si>
    <t>sb23407</t>
  </si>
  <si>
    <t>sb23451</t>
  </si>
  <si>
    <t>sb23521</t>
  </si>
  <si>
    <t>sb23573</t>
  </si>
  <si>
    <t>sb23740</t>
  </si>
  <si>
    <t>sb23922</t>
  </si>
  <si>
    <t>sb24070</t>
  </si>
  <si>
    <t>sb24240</t>
  </si>
  <si>
    <t>sb24456</t>
  </si>
  <si>
    <t>sb24479</t>
  </si>
  <si>
    <t>sb24599</t>
  </si>
  <si>
    <t>sb24787</t>
  </si>
  <si>
    <t>sb24815</t>
  </si>
  <si>
    <t>sb24849</t>
  </si>
  <si>
    <t>sb24860</t>
  </si>
  <si>
    <t>sb24897</t>
  </si>
  <si>
    <t>sb24951</t>
  </si>
  <si>
    <t>sb24964</t>
  </si>
  <si>
    <t>sb24979</t>
  </si>
  <si>
    <t>sb25020</t>
  </si>
  <si>
    <t>sb25097</t>
  </si>
  <si>
    <t>sb25372</t>
  </si>
  <si>
    <t>sb26272</t>
  </si>
  <si>
    <t>sb26356</t>
  </si>
  <si>
    <t>sb26370</t>
  </si>
  <si>
    <t>sb26399</t>
  </si>
  <si>
    <t>sb26432</t>
  </si>
  <si>
    <t>sb26452</t>
  </si>
  <si>
    <t>sb26604</t>
  </si>
  <si>
    <t>sb26700</t>
  </si>
  <si>
    <t>sb26833</t>
  </si>
  <si>
    <t>sb26950</t>
  </si>
  <si>
    <t>sb27027</t>
  </si>
  <si>
    <t>sb27077</t>
  </si>
  <si>
    <t>sb27090</t>
  </si>
  <si>
    <t>sb27147</t>
  </si>
  <si>
    <t>sb27333</t>
  </si>
  <si>
    <t>sb27469</t>
  </si>
  <si>
    <t>sb27512</t>
  </si>
  <si>
    <t>sb27572</t>
  </si>
  <si>
    <t>sb27711</t>
  </si>
  <si>
    <t>sb27737</t>
  </si>
  <si>
    <t>sb27970</t>
  </si>
  <si>
    <t>sb27998</t>
  </si>
  <si>
    <t>sb28221</t>
  </si>
  <si>
    <t>sb28295</t>
  </si>
  <si>
    <t>sb28302</t>
  </si>
  <si>
    <t>sb28338</t>
  </si>
  <si>
    <t>sb28403</t>
  </si>
  <si>
    <t>sb28457</t>
  </si>
  <si>
    <t>sb28468</t>
  </si>
  <si>
    <t>sb28670</t>
  </si>
  <si>
    <t>sb28727</t>
  </si>
  <si>
    <t>sb28770</t>
  </si>
  <si>
    <t>sb28963</t>
  </si>
  <si>
    <t>sb29071</t>
  </si>
  <si>
    <t>sb29120</t>
  </si>
  <si>
    <t>sb29210</t>
  </si>
  <si>
    <t>sb29278</t>
  </si>
  <si>
    <t>sb29294</t>
  </si>
  <si>
    <t>sb29419</t>
  </si>
  <si>
    <t>sb29521</t>
  </si>
  <si>
    <t>sb29533</t>
  </si>
  <si>
    <t>sb29577</t>
  </si>
  <si>
    <t>sb29714</t>
  </si>
  <si>
    <t>sb29764</t>
  </si>
  <si>
    <t>sb29771</t>
  </si>
  <si>
    <t>sb29852</t>
  </si>
  <si>
    <t>sb29886</t>
  </si>
  <si>
    <t>sb29972</t>
  </si>
  <si>
    <t>sb30002</t>
  </si>
  <si>
    <t>sb30018</t>
  </si>
  <si>
    <t>sb30083</t>
  </si>
  <si>
    <t>sb30096</t>
  </si>
  <si>
    <t>sb30097</t>
  </si>
  <si>
    <t>sb30098</t>
  </si>
  <si>
    <t>sb30134</t>
  </si>
  <si>
    <t>sb30177</t>
  </si>
  <si>
    <t>sb30261</t>
  </si>
  <si>
    <t>sb30407</t>
  </si>
  <si>
    <t>sb30525</t>
  </si>
  <si>
    <t>sb30680</t>
  </si>
  <si>
    <t>sb30757</t>
  </si>
  <si>
    <t>sb30897</t>
  </si>
  <si>
    <t>sb30902</t>
  </si>
  <si>
    <t>sb30906</t>
  </si>
  <si>
    <t>sb31022</t>
  </si>
  <si>
    <t>sb31108</t>
  </si>
  <si>
    <t>sb31412</t>
  </si>
  <si>
    <t>sb31503</t>
  </si>
  <si>
    <t>sb31694</t>
  </si>
  <si>
    <t>sb31699</t>
  </si>
  <si>
    <t>sb31963</t>
  </si>
  <si>
    <t>sb32250</t>
  </si>
  <si>
    <t>sb32373</t>
  </si>
  <si>
    <t>sb32519</t>
  </si>
  <si>
    <t>sb32523</t>
  </si>
  <si>
    <t>sb32628</t>
  </si>
  <si>
    <t>sb32714</t>
  </si>
  <si>
    <t>sb32768</t>
  </si>
  <si>
    <t>sb32859</t>
  </si>
  <si>
    <t>sb33034</t>
  </si>
  <si>
    <t>sb33063</t>
  </si>
  <si>
    <t>sb33084</t>
  </si>
  <si>
    <t>sb33248</t>
  </si>
  <si>
    <t>sb33309</t>
  </si>
  <si>
    <t>sb33341</t>
  </si>
  <si>
    <t>sb33455</t>
  </si>
  <si>
    <t>sb33595</t>
  </si>
  <si>
    <t>sb33649</t>
  </si>
  <si>
    <t>sb33654</t>
  </si>
  <si>
    <t>sb33663</t>
  </si>
  <si>
    <t>sb33678</t>
  </si>
  <si>
    <t>sb33818</t>
  </si>
  <si>
    <t>sb33820</t>
  </si>
  <si>
    <t>sb34061</t>
  </si>
  <si>
    <t>sb34118</t>
  </si>
  <si>
    <t>sb34163</t>
  </si>
  <si>
    <t>sb34391</t>
  </si>
  <si>
    <t>sb34442</t>
  </si>
  <si>
    <t>sb34542</t>
  </si>
  <si>
    <t>sb34771</t>
  </si>
  <si>
    <t>sb34787</t>
  </si>
  <si>
    <t>sb34888</t>
  </si>
  <si>
    <t>sb34924</t>
  </si>
  <si>
    <t>sb34960</t>
  </si>
  <si>
    <t>sb34994</t>
  </si>
  <si>
    <t>sb35070</t>
  </si>
  <si>
    <t>sb35081</t>
  </si>
  <si>
    <t>sb35289</t>
  </si>
  <si>
    <t>sb35301</t>
  </si>
  <si>
    <t>sb35345</t>
  </si>
  <si>
    <t>sb35550</t>
  </si>
  <si>
    <t>sb35606</t>
  </si>
  <si>
    <t>sb35642</t>
  </si>
  <si>
    <t>sb35706</t>
  </si>
  <si>
    <t>sb35763</t>
  </si>
  <si>
    <t>sb35831</t>
  </si>
  <si>
    <t>sb36018</t>
  </si>
  <si>
    <t>sb36129</t>
  </si>
  <si>
    <t>sb36344</t>
  </si>
  <si>
    <t>sb36348</t>
  </si>
  <si>
    <t>sb36482</t>
  </si>
  <si>
    <t>sb36541</t>
  </si>
  <si>
    <t>sb36640</t>
  </si>
  <si>
    <t>sb36688</t>
  </si>
  <si>
    <t>sb36755</t>
  </si>
  <si>
    <t>sb36882</t>
  </si>
  <si>
    <t>sb36883</t>
  </si>
  <si>
    <t>sb36937</t>
  </si>
  <si>
    <t>sb37000</t>
  </si>
  <si>
    <t>sb37042</t>
  </si>
  <si>
    <t>sb37314</t>
  </si>
  <si>
    <t>sb37378</t>
  </si>
  <si>
    <t>sb37388</t>
  </si>
  <si>
    <t>sb37435</t>
  </si>
  <si>
    <t>sb37607</t>
  </si>
  <si>
    <t>sb37646</t>
  </si>
  <si>
    <t>sb37817</t>
  </si>
  <si>
    <t>sb37862</t>
  </si>
  <si>
    <t>sb37891</t>
  </si>
  <si>
    <t>sb37892</t>
  </si>
  <si>
    <t>sb37950</t>
  </si>
  <si>
    <t>sb38004</t>
  </si>
  <si>
    <t>sb38375</t>
  </si>
  <si>
    <t>sb10218</t>
  </si>
  <si>
    <t>sb10280</t>
  </si>
  <si>
    <t>sb10452</t>
  </si>
  <si>
    <t>sb10558</t>
  </si>
  <si>
    <t>sb11331</t>
  </si>
  <si>
    <t>sb11625</t>
  </si>
  <si>
    <t>sb11705</t>
  </si>
  <si>
    <t>sb11957</t>
  </si>
  <si>
    <t>sb11958</t>
  </si>
  <si>
    <t>sb11996</t>
  </si>
  <si>
    <t>sb12110</t>
  </si>
  <si>
    <t>sb12387</t>
  </si>
  <si>
    <t>sb12390</t>
  </si>
  <si>
    <t>sb12540</t>
  </si>
  <si>
    <t>sb12697</t>
  </si>
  <si>
    <t>sb12713</t>
  </si>
  <si>
    <t>sb12868</t>
  </si>
  <si>
    <t>sb12931</t>
  </si>
  <si>
    <t>sb13145</t>
  </si>
  <si>
    <t>sb13212</t>
  </si>
  <si>
    <t>sb13378</t>
  </si>
  <si>
    <t>sb13431</t>
  </si>
  <si>
    <t>sb13445</t>
  </si>
  <si>
    <t>sb13448</t>
  </si>
  <si>
    <t>sb13558</t>
  </si>
  <si>
    <t>sb13626</t>
  </si>
  <si>
    <t>sb13671</t>
  </si>
  <si>
    <t>sb13703</t>
  </si>
  <si>
    <t>sb13710</t>
  </si>
  <si>
    <t>sb13988</t>
  </si>
  <si>
    <t>sb14433</t>
  </si>
  <si>
    <t>sb14745</t>
  </si>
  <si>
    <t>sb15135</t>
  </si>
  <si>
    <t>sb15889</t>
  </si>
  <si>
    <t>sb16048</t>
  </si>
  <si>
    <t>sb16202</t>
  </si>
  <si>
    <t>sb16226</t>
  </si>
  <si>
    <t>sb16240</t>
  </si>
  <si>
    <t>sb16275</t>
  </si>
  <si>
    <t>sb16377</t>
  </si>
  <si>
    <t>sb16546</t>
  </si>
  <si>
    <t>sb16589</t>
  </si>
  <si>
    <t>sb16690</t>
  </si>
  <si>
    <t>sb16721</t>
  </si>
  <si>
    <t>sb16806</t>
  </si>
  <si>
    <t>sb16807</t>
  </si>
  <si>
    <t>sb16810</t>
  </si>
  <si>
    <t>sb16966</t>
  </si>
  <si>
    <t>sb17175</t>
  </si>
  <si>
    <t>sb17219</t>
  </si>
  <si>
    <t>sb17379</t>
  </si>
  <si>
    <t>sb17401</t>
  </si>
  <si>
    <t>sb17569</t>
  </si>
  <si>
    <t>sb17708</t>
  </si>
  <si>
    <t>sb17752</t>
  </si>
  <si>
    <t>sb18191</t>
  </si>
  <si>
    <t>sb18331</t>
  </si>
  <si>
    <t>sb18404</t>
  </si>
  <si>
    <t>sb18801</t>
  </si>
  <si>
    <t>sb18951</t>
  </si>
  <si>
    <t>sb19099</t>
  </si>
  <si>
    <t>sb19102</t>
  </si>
  <si>
    <t>sb19417</t>
  </si>
  <si>
    <t>sb19501</t>
  </si>
  <si>
    <t>sb19528</t>
  </si>
  <si>
    <t>sb19649</t>
  </si>
  <si>
    <t>sb19652</t>
  </si>
  <si>
    <t>sb19792</t>
  </si>
  <si>
    <t>sb19899</t>
  </si>
  <si>
    <t>sb20045</t>
  </si>
  <si>
    <t>sb20151</t>
  </si>
  <si>
    <t>sb20344</t>
  </si>
  <si>
    <t>sb20455</t>
  </si>
  <si>
    <t>sb20538</t>
  </si>
  <si>
    <t>sb20668</t>
  </si>
  <si>
    <t>sb20819</t>
  </si>
  <si>
    <t>sb20891</t>
  </si>
  <si>
    <t>sb20942</t>
  </si>
  <si>
    <t>sb21025</t>
  </si>
  <si>
    <t>sb21083</t>
  </si>
  <si>
    <t>sb21095</t>
  </si>
  <si>
    <t>sb21186</t>
  </si>
  <si>
    <t>sb21684</t>
  </si>
  <si>
    <t>sb21716</t>
  </si>
  <si>
    <t>sb21747</t>
  </si>
  <si>
    <t>sb21778</t>
  </si>
  <si>
    <t>sb22105</t>
  </si>
  <si>
    <t>sb22589</t>
  </si>
  <si>
    <t>sb22828</t>
  </si>
  <si>
    <t>sb23115</t>
  </si>
  <si>
    <t>sb23254</t>
  </si>
  <si>
    <t>sb23263</t>
  </si>
  <si>
    <t>sb23328</t>
  </si>
  <si>
    <t>sb23488</t>
  </si>
  <si>
    <t>sb23513</t>
  </si>
  <si>
    <t>sb23720</t>
  </si>
  <si>
    <t>sb23783</t>
  </si>
  <si>
    <t>sb24007</t>
  </si>
  <si>
    <t>sb24031</t>
  </si>
  <si>
    <t>sb24501</t>
  </si>
  <si>
    <t>sb24693</t>
  </si>
  <si>
    <t>sb24709</t>
  </si>
  <si>
    <t>sb24752</t>
  </si>
  <si>
    <t>sb24832</t>
  </si>
  <si>
    <t>sb24857</t>
  </si>
  <si>
    <t>sb24882</t>
  </si>
  <si>
    <t>sb24929</t>
  </si>
  <si>
    <t>sb24947</t>
  </si>
  <si>
    <t>sb25092</t>
  </si>
  <si>
    <t>sb25356</t>
  </si>
  <si>
    <t>sb25382</t>
  </si>
  <si>
    <t>sb25615</t>
  </si>
  <si>
    <t>sb25738</t>
  </si>
  <si>
    <t>sb25748</t>
  </si>
  <si>
    <t>sb25784</t>
  </si>
  <si>
    <t>sb25957</t>
  </si>
  <si>
    <t>sb26102</t>
  </si>
  <si>
    <t>sb26475</t>
  </si>
  <si>
    <t>sb26875</t>
  </si>
  <si>
    <t>sb26879</t>
  </si>
  <si>
    <t>sb26937</t>
  </si>
  <si>
    <t>sb27012</t>
  </si>
  <si>
    <t>sb27020</t>
  </si>
  <si>
    <t>sb27112</t>
  </si>
  <si>
    <t>sb27133</t>
  </si>
  <si>
    <t>sb27139</t>
  </si>
  <si>
    <t>sb27141</t>
  </si>
  <si>
    <t>sb27245</t>
  </si>
  <si>
    <t>sb27412</t>
  </si>
  <si>
    <t>sb27584</t>
  </si>
  <si>
    <t>sb27823</t>
  </si>
  <si>
    <t>sb27952</t>
  </si>
  <si>
    <t>sb28234</t>
  </si>
  <si>
    <t>sb28318</t>
  </si>
  <si>
    <t>sb28569</t>
  </si>
  <si>
    <t>sb28707</t>
  </si>
  <si>
    <t>sb28824</t>
  </si>
  <si>
    <t>sb28905</t>
  </si>
  <si>
    <t>sb28975</t>
  </si>
  <si>
    <t>sb29112</t>
  </si>
  <si>
    <t>sb29359</t>
  </si>
  <si>
    <t>sb29569</t>
  </si>
  <si>
    <t>sb29616</t>
  </si>
  <si>
    <t>sb29769</t>
  </si>
  <si>
    <t>sb29866</t>
  </si>
  <si>
    <t>sb29975</t>
  </si>
  <si>
    <t>sb30137</t>
  </si>
  <si>
    <t>sb30444</t>
  </si>
  <si>
    <t>sb30654</t>
  </si>
  <si>
    <t>sb31110</t>
  </si>
  <si>
    <t>sb31232</t>
  </si>
  <si>
    <t>sb31453</t>
  </si>
  <si>
    <t>sb31477</t>
  </si>
  <si>
    <t>sb31583</t>
  </si>
  <si>
    <t>sb31668</t>
  </si>
  <si>
    <t>sb31727</t>
  </si>
  <si>
    <t>sb31759</t>
  </si>
  <si>
    <t>sb31792</t>
  </si>
  <si>
    <t>sb31797</t>
  </si>
  <si>
    <t>sb31894</t>
  </si>
  <si>
    <t>sb32039</t>
  </si>
  <si>
    <t>sb32277</t>
  </si>
  <si>
    <t>sb32830</t>
  </si>
  <si>
    <t>sb33108</t>
  </si>
  <si>
    <t>sb33277</t>
  </si>
  <si>
    <t>sb33421</t>
  </si>
  <si>
    <t>sb33447</t>
  </si>
  <si>
    <t>sb33637</t>
  </si>
  <si>
    <t>sb34195</t>
  </si>
  <si>
    <t>sb34333</t>
  </si>
  <si>
    <t>sb34379</t>
  </si>
  <si>
    <t>sb34881</t>
  </si>
  <si>
    <t>sb34885</t>
  </si>
  <si>
    <t>sb34920</t>
  </si>
  <si>
    <t>sb35080</t>
  </si>
  <si>
    <t>sb35506</t>
  </si>
  <si>
    <t>sb35514</t>
  </si>
  <si>
    <t>sb35698</t>
  </si>
  <si>
    <t>sb35804</t>
  </si>
  <si>
    <t>sb35872</t>
  </si>
  <si>
    <t>sb35936</t>
  </si>
  <si>
    <t>sb36345</t>
  </si>
  <si>
    <t>sb36355</t>
  </si>
  <si>
    <t>sb36410</t>
  </si>
  <si>
    <t>sb36736</t>
  </si>
  <si>
    <t>sb36800</t>
  </si>
  <si>
    <t>sb36934</t>
  </si>
  <si>
    <t>sb37136</t>
  </si>
  <si>
    <t>sb37162</t>
  </si>
  <si>
    <t>sb37264</t>
  </si>
  <si>
    <t>sb37293</t>
  </si>
  <si>
    <t>sb37375</t>
  </si>
  <si>
    <t>sb37395</t>
  </si>
  <si>
    <t>sb37413</t>
  </si>
  <si>
    <t>sb37414</t>
  </si>
  <si>
    <t>sb37518</t>
  </si>
  <si>
    <t>sb37764</t>
  </si>
  <si>
    <t>sb37887</t>
  </si>
  <si>
    <t>sb37935</t>
  </si>
  <si>
    <t>sb38276</t>
  </si>
  <si>
    <t>sb38293</t>
  </si>
  <si>
    <t>sb10082</t>
  </si>
  <si>
    <t>sb10135</t>
  </si>
  <si>
    <t>sb10318</t>
  </si>
  <si>
    <t>sb10765</t>
  </si>
  <si>
    <t>sb11206</t>
  </si>
  <si>
    <t>sb11681</t>
  </si>
  <si>
    <t>sb12162</t>
  </si>
  <si>
    <t>sb12164</t>
  </si>
  <si>
    <t>sb13349</t>
  </si>
  <si>
    <t>sb13604</t>
  </si>
  <si>
    <t>sb14048</t>
  </si>
  <si>
    <t>sb14562</t>
  </si>
  <si>
    <t>sb15181</t>
  </si>
  <si>
    <t>sb16302</t>
  </si>
  <si>
    <t>sb16361</t>
  </si>
  <si>
    <t>sb17059</t>
  </si>
  <si>
    <t>sb17062</t>
  </si>
  <si>
    <t>sb17205</t>
  </si>
  <si>
    <t>sb17417</t>
  </si>
  <si>
    <t>sb17510</t>
  </si>
  <si>
    <t>sb17731</t>
  </si>
  <si>
    <t>sb18194</t>
  </si>
  <si>
    <t>sb18347</t>
  </si>
  <si>
    <t>sb18356</t>
  </si>
  <si>
    <t>sb18654</t>
  </si>
  <si>
    <t>sb18722</t>
  </si>
  <si>
    <t>sb18905</t>
  </si>
  <si>
    <t>sb19082</t>
  </si>
  <si>
    <t>sb19085</t>
  </si>
  <si>
    <t>sb19392</t>
  </si>
  <si>
    <t>sb19410</t>
  </si>
  <si>
    <t>sb19527</t>
  </si>
  <si>
    <t>sb20426</t>
  </si>
  <si>
    <t>sb21409</t>
  </si>
  <si>
    <t>sb21982</t>
  </si>
  <si>
    <t>sb21995</t>
  </si>
  <si>
    <t>sb22913</t>
  </si>
  <si>
    <t>sb23068</t>
  </si>
  <si>
    <t>sb23259</t>
  </si>
  <si>
    <t>sb23365</t>
  </si>
  <si>
    <t>sb23516</t>
  </si>
  <si>
    <t>sb23545</t>
  </si>
  <si>
    <t>sb24174</t>
  </si>
  <si>
    <t>sb24419</t>
  </si>
  <si>
    <t>sb24423</t>
  </si>
  <si>
    <t>sb24957</t>
  </si>
  <si>
    <t>sb25290</t>
  </si>
  <si>
    <t>sb25302</t>
  </si>
  <si>
    <t>sb25639</t>
  </si>
  <si>
    <t>sb25776</t>
  </si>
  <si>
    <t>sb27199</t>
  </si>
  <si>
    <t>sb27251</t>
  </si>
  <si>
    <t>sb27342</t>
  </si>
  <si>
    <t>sb27386</t>
  </si>
  <si>
    <t>sb27456</t>
  </si>
  <si>
    <t>sb27462</t>
  </si>
  <si>
    <t>sb28889</t>
  </si>
  <si>
    <t>sb28938</t>
  </si>
  <si>
    <t>sb29059</t>
  </si>
  <si>
    <t>sb29490</t>
  </si>
  <si>
    <t>sb30181</t>
  </si>
  <si>
    <t>sb30725</t>
  </si>
  <si>
    <t>sb30949</t>
  </si>
  <si>
    <t>sb31267</t>
  </si>
  <si>
    <t>sb31608</t>
  </si>
  <si>
    <t>sb31644</t>
  </si>
  <si>
    <t>sb31707</t>
  </si>
  <si>
    <t>sb32440</t>
  </si>
  <si>
    <t>sb32486</t>
  </si>
  <si>
    <t>sb32698</t>
  </si>
  <si>
    <t>sb32916</t>
  </si>
  <si>
    <t>sb33408</t>
  </si>
  <si>
    <t>sb33504</t>
  </si>
  <si>
    <t>sb33510</t>
  </si>
  <si>
    <t>sb33652</t>
  </si>
  <si>
    <t>sb33794</t>
  </si>
  <si>
    <t>sb34325</t>
  </si>
  <si>
    <t>sb34460</t>
  </si>
  <si>
    <t>sb34530</t>
  </si>
  <si>
    <t>sb34579</t>
  </si>
  <si>
    <t>sb34648</t>
  </si>
  <si>
    <t>sb34938</t>
  </si>
  <si>
    <t>sb35103</t>
  </si>
  <si>
    <t>sb35744</t>
  </si>
  <si>
    <t>sb35810</t>
  </si>
  <si>
    <t>sb36369</t>
  </si>
  <si>
    <t>sb36474</t>
  </si>
  <si>
    <t>sb36896</t>
  </si>
  <si>
    <t>sb37027</t>
  </si>
  <si>
    <t>sb37156</t>
  </si>
  <si>
    <t>sb37275</t>
  </si>
  <si>
    <t>sb37281</t>
  </si>
  <si>
    <t>sb37690</t>
  </si>
  <si>
    <t>sb37722</t>
  </si>
  <si>
    <t>sb37863</t>
  </si>
  <si>
    <t>sb38148</t>
  </si>
  <si>
    <t>sb38191</t>
  </si>
  <si>
    <t>sb38260</t>
  </si>
  <si>
    <t>sb38267</t>
  </si>
  <si>
    <t>sb10014</t>
  </si>
  <si>
    <t>sb10024</t>
  </si>
  <si>
    <t>sb10161</t>
  </si>
  <si>
    <t>sb10344</t>
  </si>
  <si>
    <t>sb10366</t>
  </si>
  <si>
    <t>sb10370</t>
  </si>
  <si>
    <t>sb10389</t>
  </si>
  <si>
    <t>sb10420</t>
  </si>
  <si>
    <t>sb10596</t>
  </si>
  <si>
    <t>sb10627</t>
  </si>
  <si>
    <t>sb10635</t>
  </si>
  <si>
    <t>sb10638</t>
  </si>
  <si>
    <t>sb10731</t>
  </si>
  <si>
    <t>sb10926</t>
  </si>
  <si>
    <t>sb11028</t>
  </si>
  <si>
    <t>sb11086</t>
  </si>
  <si>
    <t>sb11119</t>
  </si>
  <si>
    <t>sb11147</t>
  </si>
  <si>
    <t>sb11196</t>
  </si>
  <si>
    <t>sb11396</t>
  </si>
  <si>
    <t>sb11533</t>
  </si>
  <si>
    <t>sb11545</t>
  </si>
  <si>
    <t>sb11612</t>
  </si>
  <si>
    <t>sb11630</t>
  </si>
  <si>
    <t>sb11857</t>
  </si>
  <si>
    <t>sb11872</t>
  </si>
  <si>
    <t>sb12095</t>
  </si>
  <si>
    <t>sb12134</t>
  </si>
  <si>
    <t>sb12160</t>
  </si>
  <si>
    <t>sb12165</t>
  </si>
  <si>
    <t>sb12206</t>
  </si>
  <si>
    <t>sb12265</t>
  </si>
  <si>
    <t>sb12286</t>
  </si>
  <si>
    <t>sb12435</t>
  </si>
  <si>
    <t>sb12547</t>
  </si>
  <si>
    <t>sb12580</t>
  </si>
  <si>
    <t>sb12799</t>
  </si>
  <si>
    <t>sb12848</t>
  </si>
  <si>
    <t>sb12881</t>
  </si>
  <si>
    <t>sb13105</t>
  </si>
  <si>
    <t>sb13109</t>
  </si>
  <si>
    <t>sb13128</t>
  </si>
  <si>
    <t>sb13232</t>
  </si>
  <si>
    <t>sb13264</t>
  </si>
  <si>
    <t>sb13355</t>
  </si>
  <si>
    <t>sb13517</t>
  </si>
  <si>
    <t>sb13620</t>
  </si>
  <si>
    <t>sb13638</t>
  </si>
  <si>
    <t>sb13680</t>
  </si>
  <si>
    <t>sb13717</t>
  </si>
  <si>
    <t>sb13760</t>
  </si>
  <si>
    <t>sb14132</t>
  </si>
  <si>
    <t>sb14136</t>
  </si>
  <si>
    <t>sb14143</t>
  </si>
  <si>
    <t>sb14186</t>
  </si>
  <si>
    <t>sb14194</t>
  </si>
  <si>
    <t>sb14307</t>
  </si>
  <si>
    <t>sb14309</t>
  </si>
  <si>
    <t>sb14346</t>
  </si>
  <si>
    <t>sb14524</t>
  </si>
  <si>
    <t>sb14547</t>
  </si>
  <si>
    <t>sb14604</t>
  </si>
  <si>
    <t>sb14624</t>
  </si>
  <si>
    <t>sb14876</t>
  </si>
  <si>
    <t>sb14913</t>
  </si>
  <si>
    <t>sb15012</t>
  </si>
  <si>
    <t>sb15027</t>
  </si>
  <si>
    <t>sb15062</t>
  </si>
  <si>
    <t>sb15154</t>
  </si>
  <si>
    <t>sb15256</t>
  </si>
  <si>
    <t>sb15516</t>
  </si>
  <si>
    <t>sb15576</t>
  </si>
  <si>
    <t>sb15756</t>
  </si>
  <si>
    <t>sb15804</t>
  </si>
  <si>
    <t>sb15958</t>
  </si>
  <si>
    <t>sb16061</t>
  </si>
  <si>
    <t>sb16137</t>
  </si>
  <si>
    <t>sb16221</t>
  </si>
  <si>
    <t>sb16303</t>
  </si>
  <si>
    <t>sb16358</t>
  </si>
  <si>
    <t>sb16386</t>
  </si>
  <si>
    <t>sb16426</t>
  </si>
  <si>
    <t>sb16455</t>
  </si>
  <si>
    <t>sb16493</t>
  </si>
  <si>
    <t>sb16532</t>
  </si>
  <si>
    <t>sb16542</t>
  </si>
  <si>
    <t>sb16618</t>
  </si>
  <si>
    <t>sb16724</t>
  </si>
  <si>
    <t>sb17026</t>
  </si>
  <si>
    <t>sb17172</t>
  </si>
  <si>
    <t>sb17260</t>
  </si>
  <si>
    <t>sb17478</t>
  </si>
  <si>
    <t>sb17546</t>
  </si>
  <si>
    <t>sb17581</t>
  </si>
  <si>
    <t>sb17608</t>
  </si>
  <si>
    <t>sb17673</t>
  </si>
  <si>
    <t>sb17677</t>
  </si>
  <si>
    <t>sb17702</t>
  </si>
  <si>
    <t>sb17728</t>
  </si>
  <si>
    <t>sb17828</t>
  </si>
  <si>
    <t>sb17939</t>
  </si>
  <si>
    <t>sb17962</t>
  </si>
  <si>
    <t>sb18014</t>
  </si>
  <si>
    <t>sb18119</t>
  </si>
  <si>
    <t>sb18546</t>
  </si>
  <si>
    <t>sb18606</t>
  </si>
  <si>
    <t>sb18629</t>
  </si>
  <si>
    <t>sb18690</t>
  </si>
  <si>
    <t>sb18957</t>
  </si>
  <si>
    <t>sb19648</t>
  </si>
  <si>
    <t>sb19777</t>
  </si>
  <si>
    <t>sb19791</t>
  </si>
  <si>
    <t>sb20010</t>
  </si>
  <si>
    <t>sb20231</t>
  </si>
  <si>
    <t>sb20309</t>
  </si>
  <si>
    <t>sb20592</t>
  </si>
  <si>
    <t>sb20734</t>
  </si>
  <si>
    <t>sb20816</t>
  </si>
  <si>
    <t>sb20854</t>
  </si>
  <si>
    <t>sb20977</t>
  </si>
  <si>
    <t>sb21139</t>
  </si>
  <si>
    <t>sb21161</t>
  </si>
  <si>
    <t>sb21208</t>
  </si>
  <si>
    <t>sb21248</t>
  </si>
  <si>
    <t>sb21261</t>
  </si>
  <si>
    <t>sb21440</t>
  </si>
  <si>
    <t>sb21450</t>
  </si>
  <si>
    <t>sb21451</t>
  </si>
  <si>
    <t>sb21542</t>
  </si>
  <si>
    <t>sb21828</t>
  </si>
  <si>
    <t>sb21829</t>
  </si>
  <si>
    <t>sb21933</t>
  </si>
  <si>
    <t>sb22097</t>
  </si>
  <si>
    <t>sb22111</t>
  </si>
  <si>
    <t>sb22292</t>
  </si>
  <si>
    <t>sb22324</t>
  </si>
  <si>
    <t>sb22452</t>
  </si>
  <si>
    <t>sb22678</t>
  </si>
  <si>
    <t>sb22690</t>
  </si>
  <si>
    <t>sb22769</t>
  </si>
  <si>
    <t>sb22781</t>
  </si>
  <si>
    <t>sb22794</t>
  </si>
  <si>
    <t>sb22934</t>
  </si>
  <si>
    <t>sb23017</t>
  </si>
  <si>
    <t>sb23067</t>
  </si>
  <si>
    <t>sb23092</t>
  </si>
  <si>
    <t>sb23177</t>
  </si>
  <si>
    <t>sb23412</t>
  </si>
  <si>
    <t>sb23468</t>
  </si>
  <si>
    <t>sb23524</t>
  </si>
  <si>
    <t>sb23536</t>
  </si>
  <si>
    <t>sb23679</t>
  </si>
  <si>
    <t>sb23745</t>
  </si>
  <si>
    <t>sb23871</t>
  </si>
  <si>
    <t>sb23938</t>
  </si>
  <si>
    <t>sb23962</t>
  </si>
  <si>
    <t>sb24097</t>
  </si>
  <si>
    <t>sb24141</t>
  </si>
  <si>
    <t>sb24146</t>
  </si>
  <si>
    <t>sb24417</t>
  </si>
  <si>
    <t>sb24556</t>
  </si>
  <si>
    <t>sb24585</t>
  </si>
  <si>
    <t>sb24644</t>
  </si>
  <si>
    <t>sb24654</t>
  </si>
  <si>
    <t>sb24757</t>
  </si>
  <si>
    <t>sb24759</t>
  </si>
  <si>
    <t>sb24782</t>
  </si>
  <si>
    <t>sb24798</t>
  </si>
  <si>
    <t>sb24805</t>
  </si>
  <si>
    <t>sb24838</t>
  </si>
  <si>
    <t>sb25213</t>
  </si>
  <si>
    <t>sb25218</t>
  </si>
  <si>
    <t>sb25487</t>
  </si>
  <si>
    <t>sb25600</t>
  </si>
  <si>
    <t>sb25653</t>
  </si>
  <si>
    <t>sb25940</t>
  </si>
  <si>
    <t>sb26048</t>
  </si>
  <si>
    <t>sb26095</t>
  </si>
  <si>
    <t>sb26163</t>
  </si>
  <si>
    <t>sb26173</t>
  </si>
  <si>
    <t>sb26249</t>
  </si>
  <si>
    <t>sb26438</t>
  </si>
  <si>
    <t>sb26487</t>
  </si>
  <si>
    <t>sb26615</t>
  </si>
  <si>
    <t>sb26671</t>
  </si>
  <si>
    <t>sb26872</t>
  </si>
  <si>
    <t>sb27066</t>
  </si>
  <si>
    <t>sb27108</t>
  </si>
  <si>
    <t>sb27294</t>
  </si>
  <si>
    <t>sb27314</t>
  </si>
  <si>
    <t>sb27354</t>
  </si>
  <si>
    <t>sb27368</t>
  </si>
  <si>
    <t>sb27378</t>
  </si>
  <si>
    <t>sb27392</t>
  </si>
  <si>
    <t>sb27409</t>
  </si>
  <si>
    <t>sb27508</t>
  </si>
  <si>
    <t>sb27537</t>
  </si>
  <si>
    <t>sb27548</t>
  </si>
  <si>
    <t>sb27576</t>
  </si>
  <si>
    <t>sb27808</t>
  </si>
  <si>
    <t>sb27889</t>
  </si>
  <si>
    <t>sb27904</t>
  </si>
  <si>
    <t>sb27928</t>
  </si>
  <si>
    <t>sb27989</t>
  </si>
  <si>
    <t>sb28035</t>
  </si>
  <si>
    <t>sb28105</t>
  </si>
  <si>
    <t>sb28116</t>
  </si>
  <si>
    <t>sb28188</t>
  </si>
  <si>
    <t>sb28296</t>
  </si>
  <si>
    <t>sb28475</t>
  </si>
  <si>
    <t>sb28573</t>
  </si>
  <si>
    <t>sb28578</t>
  </si>
  <si>
    <t>sb28851</t>
  </si>
  <si>
    <t>sb28863</t>
  </si>
  <si>
    <t>sb28870</t>
  </si>
  <si>
    <t>sb28887</t>
  </si>
  <si>
    <t>sb29136</t>
  </si>
  <si>
    <t>sb29151</t>
  </si>
  <si>
    <t>sb29183</t>
  </si>
  <si>
    <t>sb29279</t>
  </si>
  <si>
    <t>sb29331</t>
  </si>
  <si>
    <t>sb29362</t>
  </si>
  <si>
    <t>sb29425</t>
  </si>
  <si>
    <t>sb29485</t>
  </si>
  <si>
    <t>sb29488</t>
  </si>
  <si>
    <t>sb29499</t>
  </si>
  <si>
    <t>sb29727</t>
  </si>
  <si>
    <t>sb29876</t>
  </si>
  <si>
    <t>sb29982</t>
  </si>
  <si>
    <t>sb30085</t>
  </si>
  <si>
    <t>sb30244</t>
  </si>
  <si>
    <t>sb30419</t>
  </si>
  <si>
    <t>sb30425</t>
  </si>
  <si>
    <t>sb30466</t>
  </si>
  <si>
    <t>sb30472</t>
  </si>
  <si>
    <t>sb30561</t>
  </si>
  <si>
    <t>sb30698</t>
  </si>
  <si>
    <t>sb30705</t>
  </si>
  <si>
    <t>sb30734</t>
  </si>
  <si>
    <t>sb30780</t>
  </si>
  <si>
    <t>sb30789</t>
  </si>
  <si>
    <t>sb30794</t>
  </si>
  <si>
    <t>sb30873</t>
  </si>
  <si>
    <t>sb31085</t>
  </si>
  <si>
    <t>sb31144</t>
  </si>
  <si>
    <t>sb31294</t>
  </si>
  <si>
    <t>sb31458</t>
  </si>
  <si>
    <t>sb31492</t>
  </si>
  <si>
    <t>sb31642</t>
  </si>
  <si>
    <t>sb31836</t>
  </si>
  <si>
    <t>sb31879</t>
  </si>
  <si>
    <t>sb31898</t>
  </si>
  <si>
    <t>sb31942</t>
  </si>
  <si>
    <t>sb32006</t>
  </si>
  <si>
    <t>sb32047</t>
  </si>
  <si>
    <t>sb32098</t>
  </si>
  <si>
    <t>sb32113</t>
  </si>
  <si>
    <t>sb32173</t>
  </si>
  <si>
    <t>sb32408</t>
  </si>
  <si>
    <t>sb32429</t>
  </si>
  <si>
    <t>sb32444</t>
  </si>
  <si>
    <t>sb32502</t>
  </si>
  <si>
    <t>sb32604</t>
  </si>
  <si>
    <t>sb32652</t>
  </si>
  <si>
    <t>sb32675</t>
  </si>
  <si>
    <t>sb32699</t>
  </si>
  <si>
    <t>sb32837</t>
  </si>
  <si>
    <t>sb33280</t>
  </si>
  <si>
    <t>sb33286</t>
  </si>
  <si>
    <t>sb33304</t>
  </si>
  <si>
    <t>sb33406</t>
  </si>
  <si>
    <t>sb33489</t>
  </si>
  <si>
    <t>sb33570</t>
  </si>
  <si>
    <t>sb33690</t>
  </si>
  <si>
    <t>sb33803</t>
  </si>
  <si>
    <t>sb33847</t>
  </si>
  <si>
    <t>sb33884</t>
  </si>
  <si>
    <t>sb34057</t>
  </si>
  <si>
    <t>sb34060</t>
  </si>
  <si>
    <t>sb34244</t>
  </si>
  <si>
    <t>sb34475</t>
  </si>
  <si>
    <t>sb34575</t>
  </si>
  <si>
    <t>sb34620</t>
  </si>
  <si>
    <t>sb34652</t>
  </si>
  <si>
    <t>sb34660</t>
  </si>
  <si>
    <t>sb34703</t>
  </si>
  <si>
    <t>sb34852</t>
  </si>
  <si>
    <t>sb34891</t>
  </si>
  <si>
    <t>sb34944</t>
  </si>
  <si>
    <t>sb35039</t>
  </si>
  <si>
    <t>sb35146</t>
  </si>
  <si>
    <t>sb35513</t>
  </si>
  <si>
    <t>sb35536</t>
  </si>
  <si>
    <t>sb35638</t>
  </si>
  <si>
    <t>sb35703</t>
  </si>
  <si>
    <t>sb35710</t>
  </si>
  <si>
    <t>sb35721</t>
  </si>
  <si>
    <t>sb35807</t>
  </si>
  <si>
    <t>sb35843</t>
  </si>
  <si>
    <t>sb35918</t>
  </si>
  <si>
    <t>sb36185</t>
  </si>
  <si>
    <t>sb36188</t>
  </si>
  <si>
    <t>sb36215</t>
  </si>
  <si>
    <t>sb36220</t>
  </si>
  <si>
    <t>sb36368</t>
  </si>
  <si>
    <t>sb36507</t>
  </si>
  <si>
    <t>sb36529</t>
  </si>
  <si>
    <t>sb36565</t>
  </si>
  <si>
    <t>sb36614</t>
  </si>
  <si>
    <t>sb36623</t>
  </si>
  <si>
    <t>sb36695</t>
  </si>
  <si>
    <t>sb36722</t>
  </si>
  <si>
    <t>sb36745</t>
  </si>
  <si>
    <t>sb36866</t>
  </si>
  <si>
    <t>sb36887</t>
  </si>
  <si>
    <t>sb37049</t>
  </si>
  <si>
    <t>sb37063</t>
  </si>
  <si>
    <t>sb37117</t>
  </si>
  <si>
    <t>sb37250</t>
  </si>
  <si>
    <t>sb37717</t>
  </si>
  <si>
    <t>sb37721</t>
  </si>
  <si>
    <t>sb37724</t>
  </si>
  <si>
    <t>sb37767</t>
  </si>
  <si>
    <t>sb37845</t>
  </si>
  <si>
    <t>sb37854</t>
  </si>
  <si>
    <t>sb37873</t>
  </si>
  <si>
    <t>sb37876</t>
  </si>
  <si>
    <t>sb38034</t>
  </si>
  <si>
    <t>sb38076</t>
  </si>
  <si>
    <t>sb38128</t>
  </si>
  <si>
    <t>sb38162</t>
  </si>
  <si>
    <t>sb38173</t>
  </si>
  <si>
    <t>sb38178</t>
  </si>
  <si>
    <t>sb38190</t>
  </si>
  <si>
    <t>sb38198</t>
  </si>
  <si>
    <t>sb38406</t>
  </si>
  <si>
    <t>sb38423</t>
  </si>
  <si>
    <t>Gene IDs</t>
  </si>
  <si>
    <t>LOG2[fold change (SWO T6 vs SWO C6)]</t>
    <phoneticPr fontId="1" type="noConversion"/>
  </si>
  <si>
    <t>LOG2[fold change (SWO T24 vs SWO C24)]</t>
    <phoneticPr fontId="1" type="noConversion"/>
  </si>
  <si>
    <t>LOG2[fold change(ATL T48 vs ATL C48 )]</t>
    <phoneticPr fontId="1" type="noConversion"/>
  </si>
  <si>
    <t>LOG2[fold change(ATL T24 vs ATL C24 )]</t>
    <phoneticPr fontId="1" type="noConversion"/>
  </si>
  <si>
    <t>LOG2[fold change(ATL T6 vs ATL C6 )]</t>
    <phoneticPr fontId="1" type="noConversion"/>
  </si>
  <si>
    <t>LOG2[fold change (SWO T48 vs SWO C48)]</t>
    <phoneticPr fontId="1" type="noConversion"/>
  </si>
  <si>
    <r>
      <t xml:space="preserve">S3 Table. All differentially expressed genes (DEGs) in Atalantia and sweet orange after </t>
    </r>
    <r>
      <rPr>
        <b/>
        <i/>
        <sz val="12"/>
        <color rgb="FF000000"/>
        <rFont val="Times New Roman"/>
        <family val="1"/>
      </rPr>
      <t>Xcc</t>
    </r>
    <r>
      <rPr>
        <b/>
        <sz val="12"/>
        <color rgb="FF000000"/>
        <rFont val="Times New Roman"/>
        <family val="1"/>
      </rPr>
      <t xml:space="preserve"> inoculation.</t>
    </r>
    <phoneticPr fontId="1" type="noConversion"/>
  </si>
  <si>
    <r>
      <t xml:space="preserve">Note:  ATL and SWO represent Atalantia and sweet orange, respectively. T6, T24, and T48 represent the treatment time points (inoculation with </t>
    </r>
    <r>
      <rPr>
        <i/>
        <sz val="12"/>
        <color rgb="FF000000"/>
        <rFont val="Times New Roman"/>
        <family val="1"/>
      </rPr>
      <t>Xcc</t>
    </r>
    <r>
      <rPr>
        <sz val="12"/>
        <color rgb="FF000000"/>
        <rFont val="Times New Roman"/>
        <family val="1"/>
      </rPr>
      <t xml:space="preserve"> at 6 h, 24 h and 48 h); C6, C24, C48 represent the control (inoculation with sterile water at 6 h, 24 h and 48 h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5004F-9EA4-4FC2-9464-DB05B2B7A0CE}">
  <dimension ref="A1:L990"/>
  <sheetViews>
    <sheetView tabSelected="1" topLeftCell="H1" workbookViewId="0">
      <selection activeCell="A990" sqref="A990"/>
    </sheetView>
  </sheetViews>
  <sheetFormatPr defaultRowHeight="15.5" x14ac:dyDescent="0.3"/>
  <cols>
    <col min="1" max="1" width="8.6640625" style="2"/>
    <col min="2" max="2" width="34.1640625" style="2" customWidth="1"/>
    <col min="3" max="3" width="8.6640625" style="2"/>
    <col min="4" max="4" width="36.4140625" style="2" customWidth="1"/>
    <col min="5" max="5" width="9.33203125" style="2" customWidth="1"/>
    <col min="6" max="6" width="35.58203125" style="2" customWidth="1"/>
    <col min="7" max="7" width="13.83203125" style="3" customWidth="1"/>
    <col min="8" max="8" width="35.1640625" style="4" customWidth="1"/>
    <col min="9" max="9" width="13.08203125" style="2" customWidth="1"/>
    <col min="10" max="10" width="39.58203125" style="2" customWidth="1"/>
    <col min="11" max="11" width="15.1640625" style="5" customWidth="1"/>
    <col min="12" max="12" width="37.5" style="5" customWidth="1"/>
    <col min="13" max="16384" width="8.6640625" style="2"/>
  </cols>
  <sheetData>
    <row r="1" spans="1:12" ht="30.5" customHeight="1" x14ac:dyDescent="0.3">
      <c r="A1" s="1" t="s">
        <v>1567</v>
      </c>
    </row>
    <row r="2" spans="1:12" x14ac:dyDescent="0.3">
      <c r="A2" s="3" t="s">
        <v>1560</v>
      </c>
      <c r="B2" s="4" t="s">
        <v>1565</v>
      </c>
      <c r="C2" s="3" t="s">
        <v>1560</v>
      </c>
      <c r="D2" s="4" t="s">
        <v>1564</v>
      </c>
      <c r="E2" s="3" t="s">
        <v>1560</v>
      </c>
      <c r="F2" s="4" t="s">
        <v>1563</v>
      </c>
      <c r="G2" s="3" t="s">
        <v>1560</v>
      </c>
      <c r="H2" s="4" t="s">
        <v>1561</v>
      </c>
      <c r="I2" s="3" t="s">
        <v>1560</v>
      </c>
      <c r="J2" s="4" t="s">
        <v>1562</v>
      </c>
      <c r="K2" s="3" t="s">
        <v>1560</v>
      </c>
      <c r="L2" s="4" t="s">
        <v>1566</v>
      </c>
    </row>
    <row r="3" spans="1:12" x14ac:dyDescent="0.3">
      <c r="A3" s="3" t="s">
        <v>444</v>
      </c>
      <c r="B3" s="4">
        <v>1.33646</v>
      </c>
      <c r="C3" s="3" t="s">
        <v>464</v>
      </c>
      <c r="D3" s="4">
        <v>1.6779299999999999</v>
      </c>
      <c r="E3" s="3" t="s">
        <v>624</v>
      </c>
      <c r="F3" s="4">
        <v>1.59816</v>
      </c>
      <c r="G3" s="3" t="s">
        <v>0</v>
      </c>
      <c r="H3" s="4">
        <v>3.3704499999999999</v>
      </c>
      <c r="I3" s="3" t="s">
        <v>395</v>
      </c>
      <c r="J3" s="4">
        <v>2.6436299999999999</v>
      </c>
      <c r="K3" s="3" t="s">
        <v>408</v>
      </c>
      <c r="L3" s="4">
        <v>2.0688300000000002</v>
      </c>
    </row>
    <row r="4" spans="1:12" x14ac:dyDescent="0.3">
      <c r="A4" s="3" t="s">
        <v>445</v>
      </c>
      <c r="B4" s="4">
        <v>1.7262599999999999</v>
      </c>
      <c r="C4" s="3" t="s">
        <v>465</v>
      </c>
      <c r="D4" s="4">
        <v>1.6346099999999999</v>
      </c>
      <c r="E4" s="3" t="s">
        <v>625</v>
      </c>
      <c r="F4" s="4">
        <v>1.1497900000000001</v>
      </c>
      <c r="G4" s="3" t="s">
        <v>1</v>
      </c>
      <c r="H4" s="4">
        <v>4.5179499999999999</v>
      </c>
      <c r="I4" s="3" t="s">
        <v>396</v>
      </c>
      <c r="J4" s="4">
        <v>2.09043</v>
      </c>
      <c r="K4" s="3" t="s">
        <v>409</v>
      </c>
      <c r="L4" s="4">
        <v>3.3820899999999998</v>
      </c>
    </row>
    <row r="5" spans="1:12" x14ac:dyDescent="0.3">
      <c r="A5" s="3" t="s">
        <v>446</v>
      </c>
      <c r="B5" s="4">
        <v>1.5001500000000001</v>
      </c>
      <c r="C5" s="3" t="s">
        <v>466</v>
      </c>
      <c r="D5" s="4">
        <v>1.08928</v>
      </c>
      <c r="E5" s="3" t="s">
        <v>626</v>
      </c>
      <c r="F5" s="4">
        <v>1.63296</v>
      </c>
      <c r="G5" s="3" t="s">
        <v>2</v>
      </c>
      <c r="H5" s="4">
        <v>4.0033399999999997</v>
      </c>
      <c r="I5" s="3" t="s">
        <v>397</v>
      </c>
      <c r="J5" s="4">
        <v>1.16055</v>
      </c>
      <c r="K5" s="3" t="s">
        <v>410</v>
      </c>
      <c r="L5" s="4">
        <v>2.3570899999999999</v>
      </c>
    </row>
    <row r="6" spans="1:12" x14ac:dyDescent="0.3">
      <c r="A6" s="3" t="s">
        <v>447</v>
      </c>
      <c r="B6" s="4">
        <v>1.94184</v>
      </c>
      <c r="C6" s="3" t="s">
        <v>467</v>
      </c>
      <c r="D6" s="4">
        <v>1.6569</v>
      </c>
      <c r="E6" s="3" t="s">
        <v>627</v>
      </c>
      <c r="F6" s="4">
        <v>1.3300099999999999</v>
      </c>
      <c r="G6" s="3" t="s">
        <v>3</v>
      </c>
      <c r="H6" s="4">
        <v>5.2260099999999996</v>
      </c>
      <c r="I6" s="3" t="s">
        <v>398</v>
      </c>
      <c r="J6" s="4">
        <v>1.1158399999999999</v>
      </c>
      <c r="K6" s="3" t="s">
        <v>411</v>
      </c>
      <c r="L6" s="4">
        <v>3.1183200000000002</v>
      </c>
    </row>
    <row r="7" spans="1:12" x14ac:dyDescent="0.3">
      <c r="A7" s="3" t="s">
        <v>448</v>
      </c>
      <c r="B7" s="4">
        <v>1.53905</v>
      </c>
      <c r="C7" s="3" t="s">
        <v>468</v>
      </c>
      <c r="D7" s="4">
        <v>1.39696</v>
      </c>
      <c r="E7" s="3" t="s">
        <v>628</v>
      </c>
      <c r="F7" s="4">
        <v>1.5314300000000001</v>
      </c>
      <c r="G7" s="3" t="s">
        <v>4</v>
      </c>
      <c r="H7" s="4">
        <v>4.3893700000000004</v>
      </c>
      <c r="I7" s="3" t="s">
        <v>399</v>
      </c>
      <c r="J7" s="4">
        <v>1.3000799999999999</v>
      </c>
      <c r="K7" s="3" t="s">
        <v>2</v>
      </c>
      <c r="L7" s="4">
        <v>1.89073</v>
      </c>
    </row>
    <row r="8" spans="1:12" x14ac:dyDescent="0.3">
      <c r="A8" s="3" t="s">
        <v>449</v>
      </c>
      <c r="B8" s="4">
        <v>1.54461</v>
      </c>
      <c r="C8" s="3" t="s">
        <v>469</v>
      </c>
      <c r="D8" s="4">
        <v>1.2446200000000001</v>
      </c>
      <c r="E8" s="3" t="s">
        <v>629</v>
      </c>
      <c r="F8" s="4">
        <v>1.5041100000000001</v>
      </c>
      <c r="G8" s="3" t="s">
        <v>5</v>
      </c>
      <c r="H8" s="4">
        <v>2.6412900000000001</v>
      </c>
      <c r="I8" s="3" t="s">
        <v>400</v>
      </c>
      <c r="J8" s="4">
        <v>1.2738100000000001</v>
      </c>
      <c r="K8" s="3" t="s">
        <v>412</v>
      </c>
      <c r="L8" s="4">
        <v>1.5991899999999999</v>
      </c>
    </row>
    <row r="9" spans="1:12" x14ac:dyDescent="0.3">
      <c r="A9" s="3" t="s">
        <v>450</v>
      </c>
      <c r="B9" s="4">
        <v>1.18024</v>
      </c>
      <c r="C9" s="3" t="s">
        <v>470</v>
      </c>
      <c r="D9" s="4">
        <v>1.5399799999999999</v>
      </c>
      <c r="E9" s="3" t="s">
        <v>630</v>
      </c>
      <c r="F9" s="4">
        <v>1.0074700000000001</v>
      </c>
      <c r="G9" s="3" t="s">
        <v>6</v>
      </c>
      <c r="H9" s="4">
        <v>2.1181899999999998</v>
      </c>
      <c r="I9" s="3" t="s">
        <v>401</v>
      </c>
      <c r="J9" s="4">
        <v>1.44363</v>
      </c>
      <c r="K9" s="3" t="s">
        <v>413</v>
      </c>
      <c r="L9" s="4">
        <v>1.29078</v>
      </c>
    </row>
    <row r="10" spans="1:12" x14ac:dyDescent="0.3">
      <c r="A10" s="3" t="s">
        <v>451</v>
      </c>
      <c r="B10" s="4">
        <v>1.3674900000000001</v>
      </c>
      <c r="C10" s="3" t="s">
        <v>471</v>
      </c>
      <c r="D10" s="4">
        <v>1.57569</v>
      </c>
      <c r="E10" s="3" t="s">
        <v>631</v>
      </c>
      <c r="F10" s="4">
        <v>1.2723500000000001</v>
      </c>
      <c r="G10" s="3" t="s">
        <v>7</v>
      </c>
      <c r="H10" s="4">
        <v>2.7164899999999998</v>
      </c>
      <c r="I10" s="3" t="s">
        <v>402</v>
      </c>
      <c r="J10" s="4">
        <v>1.33121</v>
      </c>
      <c r="K10" s="3" t="s">
        <v>414</v>
      </c>
      <c r="L10" s="4">
        <v>1.4085000000000001</v>
      </c>
    </row>
    <row r="11" spans="1:12" x14ac:dyDescent="0.3">
      <c r="A11" s="3" t="s">
        <v>452</v>
      </c>
      <c r="B11" s="4">
        <v>1.52715</v>
      </c>
      <c r="C11" s="3" t="s">
        <v>472</v>
      </c>
      <c r="D11" s="4">
        <v>1.34524</v>
      </c>
      <c r="E11" s="3" t="s">
        <v>632</v>
      </c>
      <c r="F11" s="4">
        <v>1.71332</v>
      </c>
      <c r="G11" s="3" t="s">
        <v>8</v>
      </c>
      <c r="H11" s="4">
        <v>2.2541699999999998</v>
      </c>
      <c r="I11" s="3" t="s">
        <v>403</v>
      </c>
      <c r="J11" s="4">
        <v>1.03714</v>
      </c>
      <c r="K11" s="3" t="s">
        <v>415</v>
      </c>
      <c r="L11" s="4">
        <v>1.29135</v>
      </c>
    </row>
    <row r="12" spans="1:12" x14ac:dyDescent="0.3">
      <c r="A12" s="3" t="s">
        <v>453</v>
      </c>
      <c r="B12" s="4">
        <v>1.6458200000000001</v>
      </c>
      <c r="C12" s="3" t="s">
        <v>473</v>
      </c>
      <c r="D12" s="4">
        <v>1.9843299999999999</v>
      </c>
      <c r="E12" s="3" t="s">
        <v>633</v>
      </c>
      <c r="F12" s="4">
        <v>1.22715</v>
      </c>
      <c r="G12" s="3" t="s">
        <v>9</v>
      </c>
      <c r="H12" s="4">
        <v>2.28999</v>
      </c>
      <c r="I12" s="3" t="s">
        <v>354</v>
      </c>
      <c r="J12" s="4">
        <v>1.1148899999999999</v>
      </c>
      <c r="K12" s="3" t="s">
        <v>416</v>
      </c>
      <c r="L12" s="4">
        <v>1.59728</v>
      </c>
    </row>
    <row r="13" spans="1:12" x14ac:dyDescent="0.3">
      <c r="A13" s="3" t="s">
        <v>454</v>
      </c>
      <c r="B13" s="4">
        <v>1.47394</v>
      </c>
      <c r="C13" s="3" t="s">
        <v>474</v>
      </c>
      <c r="D13" s="4">
        <v>1.7216199999999999</v>
      </c>
      <c r="E13" s="3" t="s">
        <v>634</v>
      </c>
      <c r="F13" s="4">
        <v>1.3403</v>
      </c>
      <c r="G13" s="3" t="s">
        <v>10</v>
      </c>
      <c r="H13" s="4">
        <v>2.0482999999999998</v>
      </c>
      <c r="I13" s="3" t="s">
        <v>265</v>
      </c>
      <c r="J13" s="4">
        <v>-2.6384799999999999</v>
      </c>
      <c r="K13" s="3" t="s">
        <v>417</v>
      </c>
      <c r="L13" s="4">
        <v>1.4551000000000001</v>
      </c>
    </row>
    <row r="14" spans="1:12" x14ac:dyDescent="0.3">
      <c r="A14" s="3" t="s">
        <v>455</v>
      </c>
      <c r="B14" s="4">
        <v>1.6733</v>
      </c>
      <c r="C14" s="3" t="s">
        <v>475</v>
      </c>
      <c r="D14" s="4">
        <v>1.653</v>
      </c>
      <c r="E14" s="3" t="s">
        <v>635</v>
      </c>
      <c r="F14" s="4">
        <v>1.10789</v>
      </c>
      <c r="G14" s="3" t="s">
        <v>11</v>
      </c>
      <c r="H14" s="4">
        <v>6.1074999999999999</v>
      </c>
      <c r="I14" s="3" t="s">
        <v>245</v>
      </c>
      <c r="J14" s="4">
        <v>-3.64588</v>
      </c>
      <c r="K14" s="3" t="s">
        <v>418</v>
      </c>
      <c r="L14" s="4">
        <v>1.0686500000000001</v>
      </c>
    </row>
    <row r="15" spans="1:12" x14ac:dyDescent="0.3">
      <c r="A15" s="3" t="s">
        <v>456</v>
      </c>
      <c r="B15" s="4">
        <v>1.60324</v>
      </c>
      <c r="C15" s="3" t="s">
        <v>476</v>
      </c>
      <c r="D15" s="4">
        <v>1.3276300000000001</v>
      </c>
      <c r="E15" s="3" t="s">
        <v>636</v>
      </c>
      <c r="F15" s="4">
        <v>1.4527300000000001</v>
      </c>
      <c r="G15" s="3" t="s">
        <v>12</v>
      </c>
      <c r="H15" s="4">
        <v>2.9598100000000001</v>
      </c>
      <c r="I15" s="3" t="s">
        <v>128</v>
      </c>
      <c r="J15" s="4">
        <v>-2.2089599999999998</v>
      </c>
      <c r="K15" s="3" t="s">
        <v>419</v>
      </c>
      <c r="L15" s="4">
        <v>1.4738100000000001</v>
      </c>
    </row>
    <row r="16" spans="1:12" x14ac:dyDescent="0.3">
      <c r="A16" s="3" t="s">
        <v>457</v>
      </c>
      <c r="B16" s="4">
        <v>3.5384500000000001</v>
      </c>
      <c r="C16" s="3" t="s">
        <v>477</v>
      </c>
      <c r="D16" s="4">
        <v>1.57464</v>
      </c>
      <c r="E16" s="3" t="s">
        <v>637</v>
      </c>
      <c r="F16" s="4">
        <v>1.1658999999999999</v>
      </c>
      <c r="G16" s="3" t="s">
        <v>13</v>
      </c>
      <c r="H16" s="4">
        <v>2.5116100000000001</v>
      </c>
      <c r="I16" s="3" t="s">
        <v>404</v>
      </c>
      <c r="J16" s="4">
        <v>-1.08063</v>
      </c>
      <c r="K16" s="3" t="s">
        <v>420</v>
      </c>
      <c r="L16" s="4">
        <v>1.51562</v>
      </c>
    </row>
    <row r="17" spans="1:12" x14ac:dyDescent="0.3">
      <c r="A17" s="3" t="s">
        <v>458</v>
      </c>
      <c r="B17" s="4">
        <v>3.5454400000000001</v>
      </c>
      <c r="C17" s="3" t="s">
        <v>478</v>
      </c>
      <c r="D17" s="4">
        <v>1.35039</v>
      </c>
      <c r="E17" s="3" t="s">
        <v>638</v>
      </c>
      <c r="F17" s="4">
        <v>1.1869000000000001</v>
      </c>
      <c r="G17" s="3" t="s">
        <v>14</v>
      </c>
      <c r="H17" s="4">
        <v>4.9365699999999997</v>
      </c>
      <c r="I17" s="3" t="s">
        <v>405</v>
      </c>
      <c r="J17" s="4">
        <v>-1.00559</v>
      </c>
      <c r="K17" s="3" t="s">
        <v>421</v>
      </c>
      <c r="L17" s="4">
        <v>1.3780300000000001</v>
      </c>
    </row>
    <row r="18" spans="1:12" x14ac:dyDescent="0.3">
      <c r="A18" s="3" t="s">
        <v>459</v>
      </c>
      <c r="B18" s="4">
        <v>2.48142</v>
      </c>
      <c r="C18" s="3" t="s">
        <v>479</v>
      </c>
      <c r="D18" s="4">
        <v>1.46357</v>
      </c>
      <c r="E18" s="3" t="s">
        <v>639</v>
      </c>
      <c r="F18" s="4">
        <v>1.3406</v>
      </c>
      <c r="G18" s="3" t="s">
        <v>15</v>
      </c>
      <c r="H18" s="4">
        <v>2.8063400000000001</v>
      </c>
      <c r="I18" s="3" t="s">
        <v>406</v>
      </c>
      <c r="J18" s="4">
        <v>-1.3915500000000001</v>
      </c>
      <c r="K18" s="3" t="s">
        <v>422</v>
      </c>
      <c r="L18" s="4">
        <v>1.20516</v>
      </c>
    </row>
    <row r="19" spans="1:12" x14ac:dyDescent="0.3">
      <c r="A19" s="3" t="s">
        <v>460</v>
      </c>
      <c r="B19" s="4">
        <v>2.2501000000000002</v>
      </c>
      <c r="C19" s="3" t="s">
        <v>480</v>
      </c>
      <c r="D19" s="4">
        <v>1.3258000000000001</v>
      </c>
      <c r="E19" s="3" t="s">
        <v>640</v>
      </c>
      <c r="F19" s="4">
        <v>1.3311999999999999</v>
      </c>
      <c r="G19" s="3" t="s">
        <v>16</v>
      </c>
      <c r="H19" s="4">
        <v>2.0377000000000001</v>
      </c>
      <c r="I19" s="3" t="s">
        <v>98</v>
      </c>
      <c r="J19" s="4">
        <v>-1.06619</v>
      </c>
      <c r="K19" s="3" t="s">
        <v>423</v>
      </c>
      <c r="L19" s="4">
        <v>1.21523</v>
      </c>
    </row>
    <row r="20" spans="1:12" x14ac:dyDescent="0.3">
      <c r="A20" s="3" t="s">
        <v>461</v>
      </c>
      <c r="B20" s="4">
        <v>-2.9699900000000001</v>
      </c>
      <c r="C20" s="3" t="s">
        <v>481</v>
      </c>
      <c r="D20" s="4">
        <v>1.9527699999999999</v>
      </c>
      <c r="E20" s="3" t="s">
        <v>641</v>
      </c>
      <c r="F20" s="4">
        <v>1.3971100000000001</v>
      </c>
      <c r="G20" s="3" t="s">
        <v>17</v>
      </c>
      <c r="H20" s="4">
        <v>2.3582999999999998</v>
      </c>
      <c r="I20" s="3" t="s">
        <v>407</v>
      </c>
      <c r="J20" s="4">
        <v>-1.3541700000000001</v>
      </c>
      <c r="K20" s="3" t="s">
        <v>424</v>
      </c>
      <c r="L20" s="4">
        <v>1.62168</v>
      </c>
    </row>
    <row r="21" spans="1:12" x14ac:dyDescent="0.3">
      <c r="A21" s="3" t="s">
        <v>462</v>
      </c>
      <c r="B21" s="4">
        <v>-3.1690800000000001</v>
      </c>
      <c r="C21" s="3" t="s">
        <v>482</v>
      </c>
      <c r="D21" s="4">
        <v>1.98546</v>
      </c>
      <c r="E21" s="3" t="s">
        <v>642</v>
      </c>
      <c r="F21" s="4">
        <v>1.3540000000000001</v>
      </c>
      <c r="G21" s="3" t="s">
        <v>18</v>
      </c>
      <c r="H21" s="4">
        <v>3.6031200000000001</v>
      </c>
      <c r="I21" s="3" t="s">
        <v>55</v>
      </c>
      <c r="J21" s="4">
        <v>-1.23322</v>
      </c>
      <c r="K21" s="3" t="s">
        <v>425</v>
      </c>
      <c r="L21" s="4">
        <v>1.1395200000000001</v>
      </c>
    </row>
    <row r="22" spans="1:12" x14ac:dyDescent="0.3">
      <c r="A22" s="3" t="s">
        <v>463</v>
      </c>
      <c r="B22" s="4">
        <v>-1.3301400000000001</v>
      </c>
      <c r="C22" s="3" t="s">
        <v>483</v>
      </c>
      <c r="D22" s="4">
        <v>1.5851299999999999</v>
      </c>
      <c r="E22" s="3" t="s">
        <v>643</v>
      </c>
      <c r="F22" s="4">
        <v>1.71495</v>
      </c>
      <c r="G22" s="3" t="s">
        <v>19</v>
      </c>
      <c r="H22" s="4">
        <v>2.66248</v>
      </c>
      <c r="K22" s="3" t="s">
        <v>426</v>
      </c>
      <c r="L22" s="4">
        <v>1.47296</v>
      </c>
    </row>
    <row r="23" spans="1:12" x14ac:dyDescent="0.3">
      <c r="B23" s="5"/>
      <c r="C23" s="3" t="s">
        <v>484</v>
      </c>
      <c r="D23" s="4">
        <v>1.23464</v>
      </c>
      <c r="E23" s="3" t="s">
        <v>644</v>
      </c>
      <c r="F23" s="4">
        <v>1.5161500000000001</v>
      </c>
      <c r="G23" s="3" t="s">
        <v>20</v>
      </c>
      <c r="H23" s="4">
        <v>2.7219799999999998</v>
      </c>
      <c r="K23" s="3" t="s">
        <v>427</v>
      </c>
      <c r="L23" s="4">
        <v>1.4694799999999999</v>
      </c>
    </row>
    <row r="24" spans="1:12" x14ac:dyDescent="0.3">
      <c r="B24" s="5"/>
      <c r="C24" s="3" t="s">
        <v>485</v>
      </c>
      <c r="D24" s="4">
        <v>1.98373</v>
      </c>
      <c r="E24" s="3" t="s">
        <v>645</v>
      </c>
      <c r="F24" s="4">
        <v>1.3481000000000001</v>
      </c>
      <c r="G24" s="3" t="s">
        <v>21</v>
      </c>
      <c r="H24" s="4">
        <v>2.0634399999999999</v>
      </c>
      <c r="K24" s="3" t="s">
        <v>428</v>
      </c>
      <c r="L24" s="4">
        <v>1.5184599999999999</v>
      </c>
    </row>
    <row r="25" spans="1:12" x14ac:dyDescent="0.3">
      <c r="B25" s="5"/>
      <c r="C25" s="3" t="s">
        <v>486</v>
      </c>
      <c r="D25" s="4">
        <v>1.14012</v>
      </c>
      <c r="E25" s="3" t="s">
        <v>646</v>
      </c>
      <c r="F25" s="4">
        <v>1.2204600000000001</v>
      </c>
      <c r="G25" s="3" t="s">
        <v>22</v>
      </c>
      <c r="H25" s="4">
        <v>2.4243899999999998</v>
      </c>
      <c r="K25" s="3" t="s">
        <v>429</v>
      </c>
      <c r="L25" s="4">
        <v>1.7453000000000001</v>
      </c>
    </row>
    <row r="26" spans="1:12" x14ac:dyDescent="0.3">
      <c r="B26" s="5"/>
      <c r="C26" s="3" t="s">
        <v>487</v>
      </c>
      <c r="D26" s="4">
        <v>1.2629999999999999</v>
      </c>
      <c r="E26" s="3" t="s">
        <v>647</v>
      </c>
      <c r="F26" s="4">
        <v>1.9563600000000001</v>
      </c>
      <c r="G26" s="3" t="s">
        <v>23</v>
      </c>
      <c r="H26" s="4">
        <v>2.6061200000000002</v>
      </c>
      <c r="K26" s="3" t="s">
        <v>430</v>
      </c>
      <c r="L26" s="4">
        <v>1.7630600000000001</v>
      </c>
    </row>
    <row r="27" spans="1:12" x14ac:dyDescent="0.3">
      <c r="B27" s="5"/>
      <c r="C27" s="3" t="s">
        <v>488</v>
      </c>
      <c r="D27" s="4">
        <v>1.3597999999999999</v>
      </c>
      <c r="E27" s="3" t="s">
        <v>648</v>
      </c>
      <c r="F27" s="4">
        <v>1.6484300000000001</v>
      </c>
      <c r="G27" s="3" t="s">
        <v>24</v>
      </c>
      <c r="H27" s="4">
        <v>2.99268</v>
      </c>
      <c r="K27" s="3" t="s">
        <v>431</v>
      </c>
      <c r="L27" s="4">
        <v>-2.0270999999999999</v>
      </c>
    </row>
    <row r="28" spans="1:12" x14ac:dyDescent="0.3">
      <c r="B28" s="5"/>
      <c r="C28" s="3" t="s">
        <v>489</v>
      </c>
      <c r="D28" s="4">
        <v>1.4775</v>
      </c>
      <c r="E28" s="3" t="s">
        <v>649</v>
      </c>
      <c r="F28" s="4">
        <v>1.7774099999999999</v>
      </c>
      <c r="G28" s="3" t="s">
        <v>25</v>
      </c>
      <c r="H28" s="4">
        <v>4.75265</v>
      </c>
      <c r="K28" s="3" t="s">
        <v>100</v>
      </c>
      <c r="L28" s="4">
        <v>-2.8844799999999999</v>
      </c>
    </row>
    <row r="29" spans="1:12" x14ac:dyDescent="0.3">
      <c r="B29" s="5"/>
      <c r="C29" s="3" t="s">
        <v>490</v>
      </c>
      <c r="D29" s="4">
        <v>1.1892199999999999</v>
      </c>
      <c r="E29" s="3" t="s">
        <v>650</v>
      </c>
      <c r="F29" s="4">
        <v>1.34562</v>
      </c>
      <c r="G29" s="3" t="s">
        <v>26</v>
      </c>
      <c r="H29" s="4">
        <v>4.2508499999999998</v>
      </c>
      <c r="K29" s="3" t="s">
        <v>432</v>
      </c>
      <c r="L29" s="4">
        <v>-5.1713100000000001</v>
      </c>
    </row>
    <row r="30" spans="1:12" x14ac:dyDescent="0.3">
      <c r="B30" s="5"/>
      <c r="C30" s="3" t="s">
        <v>491</v>
      </c>
      <c r="D30" s="4">
        <v>1.9474499999999999</v>
      </c>
      <c r="E30" s="3" t="s">
        <v>651</v>
      </c>
      <c r="F30" s="4">
        <v>1.0337499999999999</v>
      </c>
      <c r="G30" s="3" t="s">
        <v>27</v>
      </c>
      <c r="H30" s="4">
        <v>3.0548299999999999</v>
      </c>
      <c r="K30" s="3" t="s">
        <v>200</v>
      </c>
      <c r="L30" s="4">
        <v>-2.0475300000000001</v>
      </c>
    </row>
    <row r="31" spans="1:12" x14ac:dyDescent="0.3">
      <c r="B31" s="5"/>
      <c r="C31" s="3" t="s">
        <v>492</v>
      </c>
      <c r="D31" s="4">
        <v>1.67048</v>
      </c>
      <c r="E31" s="3" t="s">
        <v>652</v>
      </c>
      <c r="F31" s="4">
        <v>1.3327800000000001</v>
      </c>
      <c r="G31" s="3" t="s">
        <v>28</v>
      </c>
      <c r="H31" s="4">
        <v>2.4856099999999999</v>
      </c>
      <c r="K31" s="3" t="s">
        <v>433</v>
      </c>
      <c r="L31" s="4">
        <v>-2.1737600000000001</v>
      </c>
    </row>
    <row r="32" spans="1:12" x14ac:dyDescent="0.3">
      <c r="B32" s="5"/>
      <c r="C32" s="3" t="s">
        <v>493</v>
      </c>
      <c r="D32" s="4">
        <v>1.82203</v>
      </c>
      <c r="E32" s="3" t="s">
        <v>653</v>
      </c>
      <c r="F32" s="4">
        <v>1.42927</v>
      </c>
      <c r="G32" s="3" t="s">
        <v>29</v>
      </c>
      <c r="H32" s="4">
        <v>2.6093299999999999</v>
      </c>
      <c r="K32" s="3" t="s">
        <v>434</v>
      </c>
      <c r="L32" s="4">
        <v>-2.20316</v>
      </c>
    </row>
    <row r="33" spans="2:12" x14ac:dyDescent="0.3">
      <c r="B33" s="5"/>
      <c r="C33" s="3" t="s">
        <v>494</v>
      </c>
      <c r="D33" s="4">
        <v>1.45956</v>
      </c>
      <c r="E33" s="3" t="s">
        <v>654</v>
      </c>
      <c r="F33" s="4">
        <v>1.77213</v>
      </c>
      <c r="G33" s="3" t="s">
        <v>30</v>
      </c>
      <c r="H33" s="4">
        <v>2.4962900000000001</v>
      </c>
      <c r="K33" s="3" t="s">
        <v>435</v>
      </c>
      <c r="L33" s="4" t="e">
        <f>-inf</f>
        <v>#NAME?</v>
      </c>
    </row>
    <row r="34" spans="2:12" x14ac:dyDescent="0.3">
      <c r="B34" s="5"/>
      <c r="C34" s="3" t="s">
        <v>495</v>
      </c>
      <c r="D34" s="4">
        <v>1.0591699999999999</v>
      </c>
      <c r="E34" s="3" t="s">
        <v>655</v>
      </c>
      <c r="F34" s="4">
        <v>1.09778</v>
      </c>
      <c r="G34" s="3" t="s">
        <v>31</v>
      </c>
      <c r="H34" s="4">
        <v>5.6756500000000001</v>
      </c>
      <c r="K34" s="3" t="s">
        <v>436</v>
      </c>
      <c r="L34" s="4">
        <v>-1.5952299999999999</v>
      </c>
    </row>
    <row r="35" spans="2:12" x14ac:dyDescent="0.3">
      <c r="B35" s="5"/>
      <c r="C35" s="3" t="s">
        <v>496</v>
      </c>
      <c r="D35" s="4">
        <v>1.14127</v>
      </c>
      <c r="E35" s="3" t="s">
        <v>470</v>
      </c>
      <c r="F35" s="4">
        <v>1.4781</v>
      </c>
      <c r="G35" s="3" t="s">
        <v>32</v>
      </c>
      <c r="H35" s="4">
        <v>2.0404900000000001</v>
      </c>
      <c r="K35" s="3" t="s">
        <v>437</v>
      </c>
      <c r="L35" s="4">
        <v>-1.6510100000000001</v>
      </c>
    </row>
    <row r="36" spans="2:12" x14ac:dyDescent="0.3">
      <c r="B36" s="5"/>
      <c r="C36" s="3" t="s">
        <v>497</v>
      </c>
      <c r="D36" s="4">
        <v>1.95878</v>
      </c>
      <c r="E36" s="3" t="s">
        <v>656</v>
      </c>
      <c r="F36" s="4">
        <v>1.1787099999999999</v>
      </c>
      <c r="G36" s="3" t="s">
        <v>33</v>
      </c>
      <c r="H36" s="4">
        <v>2.7399399999999998</v>
      </c>
      <c r="K36" s="3" t="s">
        <v>438</v>
      </c>
      <c r="L36" s="4">
        <v>-1.41286</v>
      </c>
    </row>
    <row r="37" spans="2:12" x14ac:dyDescent="0.3">
      <c r="B37" s="5"/>
      <c r="C37" s="3" t="s">
        <v>498</v>
      </c>
      <c r="D37" s="4">
        <v>1.17404</v>
      </c>
      <c r="E37" s="3" t="s">
        <v>657</v>
      </c>
      <c r="F37" s="4">
        <v>1.08342</v>
      </c>
      <c r="G37" s="3" t="s">
        <v>34</v>
      </c>
      <c r="H37" s="4">
        <v>2.3714400000000002</v>
      </c>
      <c r="K37" s="3" t="s">
        <v>439</v>
      </c>
      <c r="L37" s="4">
        <v>-1.80019</v>
      </c>
    </row>
    <row r="38" spans="2:12" x14ac:dyDescent="0.3">
      <c r="B38" s="5"/>
      <c r="C38" s="3" t="s">
        <v>499</v>
      </c>
      <c r="D38" s="4">
        <v>1.1192899999999999</v>
      </c>
      <c r="E38" s="3" t="s">
        <v>658</v>
      </c>
      <c r="F38" s="4">
        <v>1.14456</v>
      </c>
      <c r="G38" s="3" t="s">
        <v>35</v>
      </c>
      <c r="H38" s="4">
        <v>2.0266199999999999</v>
      </c>
      <c r="K38" s="3" t="s">
        <v>440</v>
      </c>
      <c r="L38" s="4">
        <v>-1.5513600000000001</v>
      </c>
    </row>
    <row r="39" spans="2:12" x14ac:dyDescent="0.3">
      <c r="B39" s="5"/>
      <c r="C39" s="3" t="s">
        <v>500</v>
      </c>
      <c r="D39" s="4">
        <v>1.32988</v>
      </c>
      <c r="E39" s="3" t="s">
        <v>659</v>
      </c>
      <c r="F39" s="4">
        <v>1.0835600000000001</v>
      </c>
      <c r="G39" s="3" t="s">
        <v>36</v>
      </c>
      <c r="H39" s="4">
        <v>3.1744699999999999</v>
      </c>
      <c r="K39" s="3" t="s">
        <v>441</v>
      </c>
      <c r="L39" s="4">
        <v>-1.44004</v>
      </c>
    </row>
    <row r="40" spans="2:12" x14ac:dyDescent="0.3">
      <c r="B40" s="5"/>
      <c r="C40" s="3" t="s">
        <v>501</v>
      </c>
      <c r="D40" s="4">
        <v>1.3556600000000001</v>
      </c>
      <c r="E40" s="3" t="s">
        <v>660</v>
      </c>
      <c r="F40" s="4">
        <v>1.20581</v>
      </c>
      <c r="G40" s="3" t="s">
        <v>37</v>
      </c>
      <c r="H40" s="4">
        <v>3.4976400000000001</v>
      </c>
      <c r="K40" s="3" t="s">
        <v>442</v>
      </c>
      <c r="L40" s="4">
        <v>-1.05444</v>
      </c>
    </row>
    <row r="41" spans="2:12" x14ac:dyDescent="0.3">
      <c r="B41" s="5"/>
      <c r="C41" s="3" t="s">
        <v>502</v>
      </c>
      <c r="D41" s="4">
        <v>1.6639999999999999</v>
      </c>
      <c r="E41" s="3" t="s">
        <v>661</v>
      </c>
      <c r="F41" s="4">
        <v>1.0539700000000001</v>
      </c>
      <c r="G41" s="3" t="s">
        <v>38</v>
      </c>
      <c r="H41" s="4">
        <v>2.7318699999999998</v>
      </c>
      <c r="K41" s="3" t="s">
        <v>443</v>
      </c>
      <c r="L41" s="4">
        <v>-1.3722099999999999</v>
      </c>
    </row>
    <row r="42" spans="2:12" x14ac:dyDescent="0.3">
      <c r="B42" s="5"/>
      <c r="C42" s="3" t="s">
        <v>503</v>
      </c>
      <c r="D42" s="4">
        <v>1.39137</v>
      </c>
      <c r="E42" s="3" t="s">
        <v>662</v>
      </c>
      <c r="F42" s="4">
        <v>1.0969800000000001</v>
      </c>
      <c r="G42" s="3" t="s">
        <v>39</v>
      </c>
      <c r="H42" s="4">
        <v>3.7699400000000001</v>
      </c>
    </row>
    <row r="43" spans="2:12" x14ac:dyDescent="0.3">
      <c r="B43" s="5"/>
      <c r="C43" s="3" t="s">
        <v>504</v>
      </c>
      <c r="D43" s="4">
        <v>1.8205800000000001</v>
      </c>
      <c r="E43" s="3" t="s">
        <v>663</v>
      </c>
      <c r="F43" s="4">
        <v>1.96675</v>
      </c>
      <c r="G43" s="3" t="s">
        <v>40</v>
      </c>
      <c r="H43" s="4">
        <v>2.7987799999999998</v>
      </c>
    </row>
    <row r="44" spans="2:12" x14ac:dyDescent="0.3">
      <c r="B44" s="5"/>
      <c r="C44" s="3" t="s">
        <v>505</v>
      </c>
      <c r="D44" s="4">
        <v>1.3915999999999999</v>
      </c>
      <c r="E44" s="3" t="s">
        <v>473</v>
      </c>
      <c r="F44" s="4">
        <v>1.71153</v>
      </c>
      <c r="G44" s="3" t="s">
        <v>41</v>
      </c>
      <c r="H44" s="4">
        <v>2.11578</v>
      </c>
    </row>
    <row r="45" spans="2:12" x14ac:dyDescent="0.3">
      <c r="B45" s="5"/>
      <c r="C45" s="3" t="s">
        <v>506</v>
      </c>
      <c r="D45" s="4">
        <v>1.33575</v>
      </c>
      <c r="E45" s="3" t="s">
        <v>475</v>
      </c>
      <c r="F45" s="4">
        <v>1.9322699999999999</v>
      </c>
      <c r="G45" s="3" t="s">
        <v>42</v>
      </c>
      <c r="H45" s="4">
        <v>2.2589999999999999</v>
      </c>
    </row>
    <row r="46" spans="2:12" x14ac:dyDescent="0.3">
      <c r="B46" s="5"/>
      <c r="C46" s="3" t="s">
        <v>507</v>
      </c>
      <c r="D46" s="4">
        <v>1.7635000000000001</v>
      </c>
      <c r="E46" s="3" t="s">
        <v>664</v>
      </c>
      <c r="F46" s="4">
        <v>1.4714</v>
      </c>
      <c r="G46" s="3" t="s">
        <v>43</v>
      </c>
      <c r="H46" s="4">
        <v>2.6625800000000002</v>
      </c>
    </row>
    <row r="47" spans="2:12" x14ac:dyDescent="0.3">
      <c r="B47" s="5"/>
      <c r="C47" s="3" t="s">
        <v>508</v>
      </c>
      <c r="D47" s="4">
        <v>1.6125400000000001</v>
      </c>
      <c r="E47" s="3" t="s">
        <v>665</v>
      </c>
      <c r="F47" s="4">
        <v>1.45953</v>
      </c>
      <c r="G47" s="3" t="s">
        <v>44</v>
      </c>
      <c r="H47" s="4">
        <v>4.7281500000000003</v>
      </c>
    </row>
    <row r="48" spans="2:12" x14ac:dyDescent="0.3">
      <c r="B48" s="5"/>
      <c r="C48" s="3" t="s">
        <v>509</v>
      </c>
      <c r="D48" s="4">
        <v>1.7278100000000001</v>
      </c>
      <c r="E48" s="3" t="s">
        <v>666</v>
      </c>
      <c r="F48" s="4">
        <v>1.92255</v>
      </c>
      <c r="G48" s="3" t="s">
        <v>45</v>
      </c>
      <c r="H48" s="4">
        <v>3.8122500000000001</v>
      </c>
    </row>
    <row r="49" spans="2:8" x14ac:dyDescent="0.3">
      <c r="B49" s="5"/>
      <c r="C49" s="3" t="s">
        <v>510</v>
      </c>
      <c r="D49" s="4">
        <v>1.5245299999999999</v>
      </c>
      <c r="E49" s="3" t="s">
        <v>667</v>
      </c>
      <c r="F49" s="4">
        <v>1.34232</v>
      </c>
      <c r="G49" s="3" t="s">
        <v>46</v>
      </c>
      <c r="H49" s="4">
        <v>2.95573</v>
      </c>
    </row>
    <row r="50" spans="2:8" x14ac:dyDescent="0.3">
      <c r="B50" s="5"/>
      <c r="C50" s="3" t="s">
        <v>511</v>
      </c>
      <c r="D50" s="4">
        <v>1.1898599999999999</v>
      </c>
      <c r="E50" s="3" t="s">
        <v>668</v>
      </c>
      <c r="F50" s="4">
        <v>1.9543299999999999</v>
      </c>
      <c r="G50" s="3" t="s">
        <v>47</v>
      </c>
      <c r="H50" s="4">
        <v>2.7008200000000002</v>
      </c>
    </row>
    <row r="51" spans="2:8" x14ac:dyDescent="0.3">
      <c r="B51" s="5"/>
      <c r="C51" s="3" t="s">
        <v>512</v>
      </c>
      <c r="D51" s="4">
        <v>1.14636</v>
      </c>
      <c r="E51" s="3" t="s">
        <v>669</v>
      </c>
      <c r="F51" s="4">
        <v>1.29996</v>
      </c>
      <c r="G51" s="3" t="s">
        <v>48</v>
      </c>
      <c r="H51" s="4">
        <v>3.4264399999999999</v>
      </c>
    </row>
    <row r="52" spans="2:8" x14ac:dyDescent="0.3">
      <c r="B52" s="5"/>
      <c r="C52" s="3" t="s">
        <v>513</v>
      </c>
      <c r="D52" s="4">
        <v>1.9847999999999999</v>
      </c>
      <c r="E52" s="3" t="s">
        <v>670</v>
      </c>
      <c r="F52" s="4">
        <v>1.10303</v>
      </c>
      <c r="G52" s="3" t="s">
        <v>49</v>
      </c>
      <c r="H52" s="4">
        <v>2.0730599999999999</v>
      </c>
    </row>
    <row r="53" spans="2:8" x14ac:dyDescent="0.3">
      <c r="B53" s="5"/>
      <c r="C53" s="3" t="s">
        <v>514</v>
      </c>
      <c r="D53" s="4">
        <v>1.1955</v>
      </c>
      <c r="E53" s="3" t="s">
        <v>671</v>
      </c>
      <c r="F53" s="4">
        <v>1.08832</v>
      </c>
      <c r="G53" s="3" t="s">
        <v>50</v>
      </c>
      <c r="H53" s="4">
        <v>2.2397200000000002</v>
      </c>
    </row>
    <row r="54" spans="2:8" x14ac:dyDescent="0.3">
      <c r="B54" s="5"/>
      <c r="C54" s="3" t="s">
        <v>515</v>
      </c>
      <c r="D54" s="4">
        <v>1.9325300000000001</v>
      </c>
      <c r="E54" s="3" t="s">
        <v>672</v>
      </c>
      <c r="F54" s="4">
        <v>1.5034099999999999</v>
      </c>
      <c r="G54" s="3" t="s">
        <v>51</v>
      </c>
      <c r="H54" s="4">
        <v>4.4925499999999996</v>
      </c>
    </row>
    <row r="55" spans="2:8" x14ac:dyDescent="0.3">
      <c r="B55" s="5"/>
      <c r="C55" s="3" t="s">
        <v>516</v>
      </c>
      <c r="D55" s="4">
        <v>1.41787</v>
      </c>
      <c r="E55" s="3" t="s">
        <v>673</v>
      </c>
      <c r="F55" s="4">
        <v>1.4208400000000001</v>
      </c>
      <c r="G55" s="3" t="s">
        <v>52</v>
      </c>
      <c r="H55" s="4">
        <v>3.5201199999999999</v>
      </c>
    </row>
    <row r="56" spans="2:8" x14ac:dyDescent="0.3">
      <c r="B56" s="5"/>
      <c r="C56" s="3" t="s">
        <v>517</v>
      </c>
      <c r="D56" s="4">
        <v>1.9925299999999999</v>
      </c>
      <c r="E56" s="3" t="s">
        <v>674</v>
      </c>
      <c r="F56" s="4">
        <v>1.2805599999999999</v>
      </c>
      <c r="G56" s="3" t="s">
        <v>53</v>
      </c>
      <c r="H56" s="4">
        <v>2.5282399999999998</v>
      </c>
    </row>
    <row r="57" spans="2:8" x14ac:dyDescent="0.3">
      <c r="B57" s="5"/>
      <c r="C57" s="3" t="s">
        <v>518</v>
      </c>
      <c r="D57" s="4">
        <v>1.8358399999999999</v>
      </c>
      <c r="E57" s="3" t="s">
        <v>675</v>
      </c>
      <c r="F57" s="4">
        <v>1.04196</v>
      </c>
      <c r="G57" s="3" t="s">
        <v>54</v>
      </c>
      <c r="H57" s="4">
        <v>4.7552899999999996</v>
      </c>
    </row>
    <row r="58" spans="2:8" x14ac:dyDescent="0.3">
      <c r="B58" s="5"/>
      <c r="C58" s="3" t="s">
        <v>519</v>
      </c>
      <c r="D58" s="4">
        <v>1.49448</v>
      </c>
      <c r="E58" s="3" t="s">
        <v>676</v>
      </c>
      <c r="F58" s="4">
        <v>1.81575</v>
      </c>
      <c r="G58" s="3" t="s">
        <v>55</v>
      </c>
      <c r="H58" s="4">
        <v>2.3400699999999999</v>
      </c>
    </row>
    <row r="59" spans="2:8" x14ac:dyDescent="0.3">
      <c r="B59" s="5"/>
      <c r="C59" s="3" t="s">
        <v>520</v>
      </c>
      <c r="D59" s="4">
        <v>2.67</v>
      </c>
      <c r="E59" s="3" t="s">
        <v>677</v>
      </c>
      <c r="F59" s="4">
        <v>1.0320400000000001</v>
      </c>
      <c r="G59" s="3" t="s">
        <v>56</v>
      </c>
      <c r="H59" s="4">
        <v>2.5413999999999999</v>
      </c>
    </row>
    <row r="60" spans="2:8" x14ac:dyDescent="0.3">
      <c r="B60" s="5"/>
      <c r="C60" s="3" t="s">
        <v>521</v>
      </c>
      <c r="D60" s="4">
        <v>3.8009400000000002</v>
      </c>
      <c r="E60" s="3" t="s">
        <v>678</v>
      </c>
      <c r="F60" s="4">
        <v>1.22472</v>
      </c>
      <c r="G60" s="3" t="s">
        <v>57</v>
      </c>
      <c r="H60" s="4">
        <v>1.7625</v>
      </c>
    </row>
    <row r="61" spans="2:8" x14ac:dyDescent="0.3">
      <c r="B61" s="5"/>
      <c r="C61" s="3" t="s">
        <v>522</v>
      </c>
      <c r="D61" s="4">
        <v>2.2889400000000002</v>
      </c>
      <c r="E61" s="3" t="s">
        <v>477</v>
      </c>
      <c r="F61" s="4">
        <v>1.2113</v>
      </c>
      <c r="G61" s="3" t="s">
        <v>58</v>
      </c>
      <c r="H61" s="4">
        <v>1.20441</v>
      </c>
    </row>
    <row r="62" spans="2:8" x14ac:dyDescent="0.3">
      <c r="B62" s="5"/>
      <c r="C62" s="3" t="s">
        <v>523</v>
      </c>
      <c r="D62" s="4">
        <v>3.1499799999999998</v>
      </c>
      <c r="E62" s="3" t="s">
        <v>679</v>
      </c>
      <c r="F62" s="4">
        <v>1.39209</v>
      </c>
      <c r="G62" s="3" t="s">
        <v>59</v>
      </c>
      <c r="H62" s="4">
        <v>1.39612</v>
      </c>
    </row>
    <row r="63" spans="2:8" x14ac:dyDescent="0.3">
      <c r="B63" s="5"/>
      <c r="C63" s="3" t="s">
        <v>524</v>
      </c>
      <c r="D63" s="4">
        <v>2.4159299999999999</v>
      </c>
      <c r="E63" s="3" t="s">
        <v>680</v>
      </c>
      <c r="F63" s="4">
        <v>1.5613600000000001</v>
      </c>
      <c r="G63" s="3" t="s">
        <v>60</v>
      </c>
      <c r="H63" s="4">
        <v>1.6707099999999999</v>
      </c>
    </row>
    <row r="64" spans="2:8" x14ac:dyDescent="0.3">
      <c r="B64" s="5"/>
      <c r="C64" s="3" t="s">
        <v>525</v>
      </c>
      <c r="D64" s="4">
        <v>3.1621800000000002</v>
      </c>
      <c r="E64" s="3" t="s">
        <v>681</v>
      </c>
      <c r="F64" s="4">
        <v>1.0933200000000001</v>
      </c>
      <c r="G64" s="3" t="s">
        <v>61</v>
      </c>
      <c r="H64" s="4">
        <v>1.71682</v>
      </c>
    </row>
    <row r="65" spans="2:8" x14ac:dyDescent="0.3">
      <c r="B65" s="5"/>
      <c r="C65" s="3" t="s">
        <v>526</v>
      </c>
      <c r="D65" s="4" t="s">
        <v>527</v>
      </c>
      <c r="E65" s="3" t="s">
        <v>682</v>
      </c>
      <c r="F65" s="4">
        <v>1.16509</v>
      </c>
      <c r="G65" s="3" t="s">
        <v>62</v>
      </c>
      <c r="H65" s="4">
        <v>1.3687800000000001</v>
      </c>
    </row>
    <row r="66" spans="2:8" x14ac:dyDescent="0.3">
      <c r="B66" s="5"/>
      <c r="C66" s="3" t="s">
        <v>528</v>
      </c>
      <c r="D66" s="4">
        <v>2.9649000000000001</v>
      </c>
      <c r="E66" s="3" t="s">
        <v>683</v>
      </c>
      <c r="F66" s="4">
        <v>1.2126699999999999</v>
      </c>
      <c r="G66" s="3" t="s">
        <v>63</v>
      </c>
      <c r="H66" s="4">
        <v>1.6992400000000001</v>
      </c>
    </row>
    <row r="67" spans="2:8" x14ac:dyDescent="0.3">
      <c r="B67" s="5"/>
      <c r="C67" s="3" t="s">
        <v>529</v>
      </c>
      <c r="D67" s="4">
        <v>2.6440199999999998</v>
      </c>
      <c r="E67" s="3" t="s">
        <v>684</v>
      </c>
      <c r="F67" s="4">
        <v>1.5937699999999999</v>
      </c>
      <c r="G67" s="3" t="s">
        <v>64</v>
      </c>
      <c r="H67" s="4">
        <v>1.0298400000000001</v>
      </c>
    </row>
    <row r="68" spans="2:8" x14ac:dyDescent="0.3">
      <c r="B68" s="5"/>
      <c r="C68" s="3" t="s">
        <v>530</v>
      </c>
      <c r="D68" s="4">
        <v>2.74411</v>
      </c>
      <c r="E68" s="3" t="s">
        <v>685</v>
      </c>
      <c r="F68" s="4">
        <v>1.61622</v>
      </c>
      <c r="G68" s="3" t="s">
        <v>65</v>
      </c>
      <c r="H68" s="4">
        <v>1.1320399999999999</v>
      </c>
    </row>
    <row r="69" spans="2:8" x14ac:dyDescent="0.3">
      <c r="B69" s="5"/>
      <c r="C69" s="3" t="s">
        <v>531</v>
      </c>
      <c r="D69" s="4">
        <v>3.4592700000000001</v>
      </c>
      <c r="E69" s="3" t="s">
        <v>686</v>
      </c>
      <c r="F69" s="4">
        <v>1.25763</v>
      </c>
      <c r="G69" s="3" t="s">
        <v>66</v>
      </c>
      <c r="H69" s="4">
        <v>1.50596</v>
      </c>
    </row>
    <row r="70" spans="2:8" x14ac:dyDescent="0.3">
      <c r="B70" s="5"/>
      <c r="C70" s="3" t="s">
        <v>532</v>
      </c>
      <c r="D70" s="4">
        <v>2.4730500000000002</v>
      </c>
      <c r="E70" s="3" t="s">
        <v>687</v>
      </c>
      <c r="F70" s="4">
        <v>1.5399099999999999</v>
      </c>
      <c r="G70" s="3" t="s">
        <v>67</v>
      </c>
      <c r="H70" s="4">
        <v>1.1992700000000001</v>
      </c>
    </row>
    <row r="71" spans="2:8" x14ac:dyDescent="0.3">
      <c r="B71" s="5"/>
      <c r="C71" s="3" t="s">
        <v>533</v>
      </c>
      <c r="D71" s="4">
        <v>6.7867199999999999</v>
      </c>
      <c r="E71" s="3" t="s">
        <v>688</v>
      </c>
      <c r="F71" s="4">
        <v>1.22445</v>
      </c>
      <c r="G71" s="3" t="s">
        <v>68</v>
      </c>
      <c r="H71" s="4">
        <v>1.6332599999999999</v>
      </c>
    </row>
    <row r="72" spans="2:8" x14ac:dyDescent="0.3">
      <c r="B72" s="5"/>
      <c r="C72" s="3" t="s">
        <v>534</v>
      </c>
      <c r="D72" s="4">
        <v>2.1359499999999998</v>
      </c>
      <c r="E72" s="3" t="s">
        <v>689</v>
      </c>
      <c r="F72" s="4">
        <v>1.17441</v>
      </c>
      <c r="G72" s="3" t="s">
        <v>69</v>
      </c>
      <c r="H72" s="4">
        <v>1.4165099999999999</v>
      </c>
    </row>
    <row r="73" spans="2:8" x14ac:dyDescent="0.3">
      <c r="B73" s="5"/>
      <c r="C73" s="3" t="s">
        <v>535</v>
      </c>
      <c r="D73" s="4">
        <v>4.3777999999999997</v>
      </c>
      <c r="E73" s="3" t="s">
        <v>479</v>
      </c>
      <c r="F73" s="4">
        <v>1.4431799999999999</v>
      </c>
      <c r="G73" s="3" t="s">
        <v>70</v>
      </c>
      <c r="H73" s="4">
        <v>1.2402200000000001</v>
      </c>
    </row>
    <row r="74" spans="2:8" x14ac:dyDescent="0.3">
      <c r="B74" s="5"/>
      <c r="C74" s="3" t="s">
        <v>536</v>
      </c>
      <c r="D74" s="4">
        <v>2.24668</v>
      </c>
      <c r="E74" s="3" t="s">
        <v>690</v>
      </c>
      <c r="F74" s="4">
        <v>1.4184099999999999</v>
      </c>
      <c r="G74" s="3" t="s">
        <v>71</v>
      </c>
      <c r="H74" s="4">
        <v>1.08596</v>
      </c>
    </row>
    <row r="75" spans="2:8" x14ac:dyDescent="0.3">
      <c r="B75" s="5"/>
      <c r="C75" s="3" t="s">
        <v>445</v>
      </c>
      <c r="D75" s="4">
        <v>2.8054199999999998</v>
      </c>
      <c r="E75" s="3" t="s">
        <v>691</v>
      </c>
      <c r="F75" s="4">
        <v>1.36636</v>
      </c>
      <c r="G75" s="3" t="s">
        <v>72</v>
      </c>
      <c r="H75" s="4">
        <v>1.5950899999999999</v>
      </c>
    </row>
    <row r="76" spans="2:8" x14ac:dyDescent="0.3">
      <c r="B76" s="5"/>
      <c r="C76" s="3" t="s">
        <v>537</v>
      </c>
      <c r="D76" s="4">
        <v>3.6803400000000002</v>
      </c>
      <c r="E76" s="3" t="s">
        <v>692</v>
      </c>
      <c r="F76" s="4">
        <v>1.6059699999999999</v>
      </c>
      <c r="G76" s="3" t="s">
        <v>73</v>
      </c>
      <c r="H76" s="4">
        <v>1.05386</v>
      </c>
    </row>
    <row r="77" spans="2:8" x14ac:dyDescent="0.3">
      <c r="B77" s="5"/>
      <c r="C77" s="3" t="s">
        <v>538</v>
      </c>
      <c r="D77" s="4">
        <v>3.9032</v>
      </c>
      <c r="E77" s="3" t="s">
        <v>693</v>
      </c>
      <c r="F77" s="4">
        <v>1.97879</v>
      </c>
      <c r="G77" s="3" t="s">
        <v>74</v>
      </c>
      <c r="H77" s="4">
        <v>1.33233</v>
      </c>
    </row>
    <row r="78" spans="2:8" x14ac:dyDescent="0.3">
      <c r="B78" s="5"/>
      <c r="C78" s="3" t="s">
        <v>446</v>
      </c>
      <c r="D78" s="4">
        <v>4.1679599999999999</v>
      </c>
      <c r="E78" s="3" t="s">
        <v>694</v>
      </c>
      <c r="F78" s="4">
        <v>1.5719000000000001</v>
      </c>
      <c r="G78" s="3" t="s">
        <v>75</v>
      </c>
      <c r="H78" s="4">
        <v>1.2172700000000001</v>
      </c>
    </row>
    <row r="79" spans="2:8" x14ac:dyDescent="0.3">
      <c r="B79" s="5"/>
      <c r="C79" s="3" t="s">
        <v>539</v>
      </c>
      <c r="D79" s="4" t="s">
        <v>527</v>
      </c>
      <c r="E79" s="3" t="s">
        <v>695</v>
      </c>
      <c r="F79" s="4">
        <v>1.4569700000000001</v>
      </c>
      <c r="G79" s="3" t="s">
        <v>76</v>
      </c>
      <c r="H79" s="4">
        <v>1.2984899999999999</v>
      </c>
    </row>
    <row r="80" spans="2:8" x14ac:dyDescent="0.3">
      <c r="B80" s="5"/>
      <c r="C80" s="3" t="s">
        <v>540</v>
      </c>
      <c r="D80" s="4">
        <v>2.73245</v>
      </c>
      <c r="E80" s="3" t="s">
        <v>696</v>
      </c>
      <c r="F80" s="4">
        <v>1.2978799999999999</v>
      </c>
      <c r="G80" s="3" t="s">
        <v>77</v>
      </c>
      <c r="H80" s="4">
        <v>1.6331</v>
      </c>
    </row>
    <row r="81" spans="2:8" x14ac:dyDescent="0.3">
      <c r="B81" s="5"/>
      <c r="C81" s="3" t="s">
        <v>541</v>
      </c>
      <c r="D81" s="4">
        <v>3.5566800000000001</v>
      </c>
      <c r="E81" s="3" t="s">
        <v>697</v>
      </c>
      <c r="F81" s="4">
        <v>1.1115600000000001</v>
      </c>
      <c r="G81" s="3" t="s">
        <v>78</v>
      </c>
      <c r="H81" s="4">
        <v>1.0278499999999999</v>
      </c>
    </row>
    <row r="82" spans="2:8" x14ac:dyDescent="0.3">
      <c r="B82" s="5"/>
      <c r="C82" s="3" t="s">
        <v>542</v>
      </c>
      <c r="D82" s="4">
        <v>3.1893699999999998</v>
      </c>
      <c r="E82" s="3" t="s">
        <v>698</v>
      </c>
      <c r="F82" s="4">
        <v>1.29932</v>
      </c>
      <c r="G82" s="3" t="s">
        <v>79</v>
      </c>
      <c r="H82" s="4">
        <v>1.68082</v>
      </c>
    </row>
    <row r="83" spans="2:8" x14ac:dyDescent="0.3">
      <c r="B83" s="5"/>
      <c r="C83" s="3" t="s">
        <v>543</v>
      </c>
      <c r="D83" s="4">
        <v>2.68716</v>
      </c>
      <c r="E83" s="3" t="s">
        <v>699</v>
      </c>
      <c r="F83" s="4">
        <v>1.22217</v>
      </c>
      <c r="G83" s="3" t="s">
        <v>80</v>
      </c>
      <c r="H83" s="4">
        <v>1.73228</v>
      </c>
    </row>
    <row r="84" spans="2:8" x14ac:dyDescent="0.3">
      <c r="B84" s="5"/>
      <c r="C84" s="3" t="s">
        <v>544</v>
      </c>
      <c r="D84" s="4">
        <v>5.5270099999999998</v>
      </c>
      <c r="E84" s="3" t="s">
        <v>700</v>
      </c>
      <c r="F84" s="4">
        <v>1.0226299999999999</v>
      </c>
      <c r="G84" s="3" t="s">
        <v>81</v>
      </c>
      <c r="H84" s="4">
        <v>1.1293599999999999</v>
      </c>
    </row>
    <row r="85" spans="2:8" x14ac:dyDescent="0.3">
      <c r="B85" s="5"/>
      <c r="C85" s="3" t="s">
        <v>545</v>
      </c>
      <c r="D85" s="4">
        <v>5.6227400000000003</v>
      </c>
      <c r="E85" s="3" t="s">
        <v>701</v>
      </c>
      <c r="F85" s="4">
        <v>1.3357399999999999</v>
      </c>
      <c r="G85" s="3" t="s">
        <v>82</v>
      </c>
      <c r="H85" s="4">
        <v>1.2800499999999999</v>
      </c>
    </row>
    <row r="86" spans="2:8" x14ac:dyDescent="0.3">
      <c r="B86" s="5"/>
      <c r="C86" s="3" t="s">
        <v>458</v>
      </c>
      <c r="D86" s="4">
        <v>3.5322100000000001</v>
      </c>
      <c r="E86" s="3" t="s">
        <v>702</v>
      </c>
      <c r="F86" s="4">
        <v>1.2896799999999999</v>
      </c>
      <c r="G86" s="3" t="s">
        <v>83</v>
      </c>
      <c r="H86" s="4">
        <v>1.4536800000000001</v>
      </c>
    </row>
    <row r="87" spans="2:8" x14ac:dyDescent="0.3">
      <c r="B87" s="5"/>
      <c r="C87" s="3" t="s">
        <v>546</v>
      </c>
      <c r="D87" s="4">
        <v>2.4618899999999999</v>
      </c>
      <c r="E87" s="3" t="s">
        <v>703</v>
      </c>
      <c r="F87" s="4">
        <v>1.5980700000000001</v>
      </c>
      <c r="G87" s="3" t="s">
        <v>84</v>
      </c>
      <c r="H87" s="4">
        <v>1.1128</v>
      </c>
    </row>
    <row r="88" spans="2:8" x14ac:dyDescent="0.3">
      <c r="B88" s="5"/>
      <c r="C88" s="3" t="s">
        <v>547</v>
      </c>
      <c r="D88" s="4">
        <v>2.31175</v>
      </c>
      <c r="E88" s="3" t="s">
        <v>704</v>
      </c>
      <c r="F88" s="4">
        <v>1.57792</v>
      </c>
      <c r="G88" s="3" t="s">
        <v>85</v>
      </c>
      <c r="H88" s="4">
        <v>1.92069</v>
      </c>
    </row>
    <row r="89" spans="2:8" x14ac:dyDescent="0.3">
      <c r="B89" s="5"/>
      <c r="C89" s="3" t="s">
        <v>548</v>
      </c>
      <c r="D89" s="4">
        <v>2.508</v>
      </c>
      <c r="E89" s="3" t="s">
        <v>705</v>
      </c>
      <c r="F89" s="4">
        <v>1.53959</v>
      </c>
      <c r="G89" s="3" t="s">
        <v>86</v>
      </c>
      <c r="H89" s="4">
        <v>1.2261599999999999</v>
      </c>
    </row>
    <row r="90" spans="2:8" x14ac:dyDescent="0.3">
      <c r="B90" s="5"/>
      <c r="C90" s="3" t="s">
        <v>549</v>
      </c>
      <c r="D90" s="4">
        <v>3.35426</v>
      </c>
      <c r="E90" s="3" t="s">
        <v>706</v>
      </c>
      <c r="F90" s="4">
        <v>1.3789100000000001</v>
      </c>
      <c r="G90" s="3" t="s">
        <v>87</v>
      </c>
      <c r="H90" s="4">
        <v>1.08568</v>
      </c>
    </row>
    <row r="91" spans="2:8" x14ac:dyDescent="0.3">
      <c r="B91" s="5"/>
      <c r="C91" s="3" t="s">
        <v>550</v>
      </c>
      <c r="D91" s="4">
        <v>4.0282999999999998</v>
      </c>
      <c r="E91" s="3" t="s">
        <v>707</v>
      </c>
      <c r="F91" s="4">
        <v>1.9590700000000001</v>
      </c>
      <c r="G91" s="3" t="s">
        <v>88</v>
      </c>
      <c r="H91" s="4">
        <v>1.16723</v>
      </c>
    </row>
    <row r="92" spans="2:8" x14ac:dyDescent="0.3">
      <c r="B92" s="5"/>
      <c r="C92" s="3" t="s">
        <v>551</v>
      </c>
      <c r="D92" s="4">
        <v>3.6011000000000002</v>
      </c>
      <c r="E92" s="3" t="s">
        <v>708</v>
      </c>
      <c r="F92" s="4">
        <v>1.60867</v>
      </c>
      <c r="G92" s="3" t="s">
        <v>89</v>
      </c>
      <c r="H92" s="4">
        <v>1.6615800000000001</v>
      </c>
    </row>
    <row r="93" spans="2:8" x14ac:dyDescent="0.3">
      <c r="B93" s="5"/>
      <c r="C93" s="3" t="s">
        <v>552</v>
      </c>
      <c r="D93" s="4">
        <v>2.17903</v>
      </c>
      <c r="E93" s="3" t="s">
        <v>709</v>
      </c>
      <c r="F93" s="4">
        <v>1.3867400000000001</v>
      </c>
      <c r="G93" s="3" t="s">
        <v>90</v>
      </c>
      <c r="H93" s="4">
        <v>1.12266</v>
      </c>
    </row>
    <row r="94" spans="2:8" x14ac:dyDescent="0.3">
      <c r="B94" s="5"/>
      <c r="C94" s="3" t="s">
        <v>553</v>
      </c>
      <c r="D94" s="4" t="s">
        <v>527</v>
      </c>
      <c r="E94" s="3" t="s">
        <v>710</v>
      </c>
      <c r="F94" s="4">
        <v>1.0052099999999999</v>
      </c>
      <c r="G94" s="3" t="s">
        <v>91</v>
      </c>
      <c r="H94" s="4">
        <v>1.0329699999999999</v>
      </c>
    </row>
    <row r="95" spans="2:8" x14ac:dyDescent="0.3">
      <c r="B95" s="5"/>
      <c r="C95" s="3" t="s">
        <v>554</v>
      </c>
      <c r="D95" s="4">
        <v>2.2469700000000001</v>
      </c>
      <c r="E95" s="3" t="s">
        <v>711</v>
      </c>
      <c r="F95" s="4">
        <v>1.04589</v>
      </c>
      <c r="G95" s="3" t="s">
        <v>92</v>
      </c>
      <c r="H95" s="4">
        <v>1.2255100000000001</v>
      </c>
    </row>
    <row r="96" spans="2:8" x14ac:dyDescent="0.3">
      <c r="B96" s="5"/>
      <c r="C96" s="3" t="s">
        <v>555</v>
      </c>
      <c r="D96" s="4">
        <v>2.8967999999999998</v>
      </c>
      <c r="E96" s="3" t="s">
        <v>536</v>
      </c>
      <c r="F96" s="4">
        <v>1.62304</v>
      </c>
      <c r="G96" s="3" t="s">
        <v>93</v>
      </c>
      <c r="H96" s="4">
        <v>1.6357699999999999</v>
      </c>
    </row>
    <row r="97" spans="2:8" x14ac:dyDescent="0.3">
      <c r="B97" s="5"/>
      <c r="C97" s="3" t="s">
        <v>556</v>
      </c>
      <c r="D97" s="4">
        <v>2.4807899999999998</v>
      </c>
      <c r="E97" s="3" t="s">
        <v>712</v>
      </c>
      <c r="F97" s="4">
        <v>1.3897200000000001</v>
      </c>
      <c r="G97" s="3" t="s">
        <v>94</v>
      </c>
      <c r="H97" s="4">
        <v>1.57073</v>
      </c>
    </row>
    <row r="98" spans="2:8" x14ac:dyDescent="0.3">
      <c r="B98" s="5"/>
      <c r="C98" s="3" t="s">
        <v>557</v>
      </c>
      <c r="D98" s="4">
        <v>2.2667099999999998</v>
      </c>
      <c r="E98" s="3" t="s">
        <v>537</v>
      </c>
      <c r="F98" s="4">
        <v>1.0737000000000001</v>
      </c>
      <c r="G98" s="3" t="s">
        <v>95</v>
      </c>
      <c r="H98" s="4">
        <v>1.1273</v>
      </c>
    </row>
    <row r="99" spans="2:8" x14ac:dyDescent="0.3">
      <c r="B99" s="5"/>
      <c r="C99" s="3" t="s">
        <v>558</v>
      </c>
      <c r="D99" s="4">
        <v>3.60819</v>
      </c>
      <c r="E99" s="3" t="s">
        <v>713</v>
      </c>
      <c r="F99" s="4">
        <v>1.1943900000000001</v>
      </c>
      <c r="G99" s="3" t="s">
        <v>96</v>
      </c>
      <c r="H99" s="4">
        <v>1.2546600000000001</v>
      </c>
    </row>
    <row r="100" spans="2:8" x14ac:dyDescent="0.3">
      <c r="B100" s="5"/>
      <c r="C100" s="3" t="s">
        <v>559</v>
      </c>
      <c r="D100" s="4">
        <v>3.3730799999999999</v>
      </c>
      <c r="E100" s="3" t="s">
        <v>714</v>
      </c>
      <c r="F100" s="4">
        <v>1.0867199999999999</v>
      </c>
      <c r="G100" s="3" t="s">
        <v>97</v>
      </c>
      <c r="H100" s="4">
        <v>1.25081</v>
      </c>
    </row>
    <row r="101" spans="2:8" x14ac:dyDescent="0.3">
      <c r="B101" s="5"/>
      <c r="C101" s="3" t="s">
        <v>560</v>
      </c>
      <c r="D101" s="4">
        <v>4.3368399999999996</v>
      </c>
      <c r="E101" s="3" t="s">
        <v>715</v>
      </c>
      <c r="F101" s="4">
        <v>1.80783</v>
      </c>
      <c r="G101" s="3" t="s">
        <v>98</v>
      </c>
      <c r="H101" s="4">
        <v>1.41753</v>
      </c>
    </row>
    <row r="102" spans="2:8" x14ac:dyDescent="0.3">
      <c r="B102" s="5"/>
      <c r="C102" s="3" t="s">
        <v>561</v>
      </c>
      <c r="D102" s="4">
        <v>3.4232999999999998</v>
      </c>
      <c r="E102" s="3" t="s">
        <v>716</v>
      </c>
      <c r="F102" s="4">
        <v>1.36436</v>
      </c>
      <c r="G102" s="3" t="s">
        <v>99</v>
      </c>
      <c r="H102" s="4">
        <v>1.3499399999999999</v>
      </c>
    </row>
    <row r="103" spans="2:8" x14ac:dyDescent="0.3">
      <c r="B103" s="5"/>
      <c r="C103" s="3" t="s">
        <v>562</v>
      </c>
      <c r="D103" s="4">
        <v>3.2385100000000002</v>
      </c>
      <c r="E103" s="3" t="s">
        <v>717</v>
      </c>
      <c r="F103" s="4">
        <v>1.7801</v>
      </c>
      <c r="G103" s="3" t="s">
        <v>100</v>
      </c>
      <c r="H103" s="4">
        <v>1.19756</v>
      </c>
    </row>
    <row r="104" spans="2:8" x14ac:dyDescent="0.3">
      <c r="B104" s="5"/>
      <c r="C104" s="3" t="s">
        <v>563</v>
      </c>
      <c r="D104" s="4">
        <v>2.3736199999999998</v>
      </c>
      <c r="E104" s="3" t="s">
        <v>718</v>
      </c>
      <c r="F104" s="4">
        <v>1.3090900000000001</v>
      </c>
      <c r="G104" s="3" t="s">
        <v>101</v>
      </c>
      <c r="H104" s="4">
        <v>1.3655600000000001</v>
      </c>
    </row>
    <row r="105" spans="2:8" x14ac:dyDescent="0.3">
      <c r="B105" s="5"/>
      <c r="C105" s="3" t="s">
        <v>564</v>
      </c>
      <c r="D105" s="4">
        <v>2.7238099999999998</v>
      </c>
      <c r="E105" s="3" t="s">
        <v>719</v>
      </c>
      <c r="F105" s="4">
        <v>1.28179</v>
      </c>
      <c r="G105" s="3" t="s">
        <v>102</v>
      </c>
      <c r="H105" s="4">
        <v>1.41214</v>
      </c>
    </row>
    <row r="106" spans="2:8" x14ac:dyDescent="0.3">
      <c r="B106" s="5"/>
      <c r="C106" s="3" t="s">
        <v>565</v>
      </c>
      <c r="D106" s="4" t="s">
        <v>527</v>
      </c>
      <c r="E106" s="3" t="s">
        <v>720</v>
      </c>
      <c r="F106" s="4">
        <v>1.1892</v>
      </c>
      <c r="G106" s="3" t="s">
        <v>103</v>
      </c>
      <c r="H106" s="4">
        <v>1.4394400000000001</v>
      </c>
    </row>
    <row r="107" spans="2:8" x14ac:dyDescent="0.3">
      <c r="B107" s="5"/>
      <c r="C107" s="3" t="s">
        <v>566</v>
      </c>
      <c r="D107" s="4">
        <v>3.3176299999999999</v>
      </c>
      <c r="E107" s="3" t="s">
        <v>721</v>
      </c>
      <c r="F107" s="4">
        <v>1.4115599999999999</v>
      </c>
      <c r="G107" s="3" t="s">
        <v>104</v>
      </c>
      <c r="H107" s="4">
        <v>1.08284</v>
      </c>
    </row>
    <row r="108" spans="2:8" x14ac:dyDescent="0.3">
      <c r="B108" s="5"/>
      <c r="C108" s="3" t="s">
        <v>567</v>
      </c>
      <c r="D108" s="4">
        <v>4.1563100000000004</v>
      </c>
      <c r="E108" s="3" t="s">
        <v>722</v>
      </c>
      <c r="F108" s="4">
        <v>1.0933600000000001</v>
      </c>
      <c r="G108" s="3" t="s">
        <v>105</v>
      </c>
      <c r="H108" s="4">
        <v>1.3248899999999999</v>
      </c>
    </row>
    <row r="109" spans="2:8" x14ac:dyDescent="0.3">
      <c r="B109" s="5"/>
      <c r="C109" s="3" t="s">
        <v>568</v>
      </c>
      <c r="D109" s="4">
        <v>2.3800699999999999</v>
      </c>
      <c r="E109" s="3" t="s">
        <v>723</v>
      </c>
      <c r="F109" s="4">
        <v>1.1735</v>
      </c>
      <c r="G109" s="3" t="s">
        <v>106</v>
      </c>
      <c r="H109" s="4">
        <v>1.3219700000000001</v>
      </c>
    </row>
    <row r="110" spans="2:8" x14ac:dyDescent="0.3">
      <c r="B110" s="5"/>
      <c r="C110" s="3" t="s">
        <v>569</v>
      </c>
      <c r="D110" s="4">
        <v>3.0558800000000002</v>
      </c>
      <c r="E110" s="3" t="s">
        <v>724</v>
      </c>
      <c r="F110" s="4">
        <v>1.55691</v>
      </c>
      <c r="G110" s="3" t="s">
        <v>107</v>
      </c>
      <c r="H110" s="4">
        <v>1.1682900000000001</v>
      </c>
    </row>
    <row r="111" spans="2:8" x14ac:dyDescent="0.3">
      <c r="B111" s="5"/>
      <c r="C111" s="3" t="s">
        <v>570</v>
      </c>
      <c r="D111" s="4">
        <v>2.6798999999999999</v>
      </c>
      <c r="E111" s="3" t="s">
        <v>725</v>
      </c>
      <c r="F111" s="4">
        <v>1.5940099999999999</v>
      </c>
      <c r="G111" s="3" t="s">
        <v>108</v>
      </c>
      <c r="H111" s="4">
        <v>1.86626</v>
      </c>
    </row>
    <row r="112" spans="2:8" x14ac:dyDescent="0.3">
      <c r="B112" s="5"/>
      <c r="C112" s="3" t="s">
        <v>571</v>
      </c>
      <c r="D112" s="4">
        <v>2.36978</v>
      </c>
      <c r="E112" s="3" t="s">
        <v>726</v>
      </c>
      <c r="F112" s="4">
        <v>1.2236800000000001</v>
      </c>
      <c r="G112" s="3" t="s">
        <v>109</v>
      </c>
      <c r="H112" s="4">
        <v>1.53234</v>
      </c>
    </row>
    <row r="113" spans="2:8" x14ac:dyDescent="0.3">
      <c r="B113" s="5"/>
      <c r="C113" s="3" t="s">
        <v>572</v>
      </c>
      <c r="D113" s="4">
        <v>2.1424300000000001</v>
      </c>
      <c r="E113" s="3" t="s">
        <v>727</v>
      </c>
      <c r="F113" s="4">
        <v>1.29539</v>
      </c>
      <c r="G113" s="3" t="s">
        <v>110</v>
      </c>
      <c r="H113" s="4">
        <v>1.88337</v>
      </c>
    </row>
    <row r="114" spans="2:8" x14ac:dyDescent="0.3">
      <c r="B114" s="5"/>
      <c r="C114" s="3" t="s">
        <v>573</v>
      </c>
      <c r="D114" s="4">
        <v>3.0383599999999999</v>
      </c>
      <c r="E114" s="3" t="s">
        <v>728</v>
      </c>
      <c r="F114" s="4">
        <v>1.9019299999999999</v>
      </c>
      <c r="G114" s="3" t="s">
        <v>111</v>
      </c>
      <c r="H114" s="4">
        <v>1.2314799999999999</v>
      </c>
    </row>
    <row r="115" spans="2:8" x14ac:dyDescent="0.3">
      <c r="B115" s="5"/>
      <c r="C115" s="3" t="s">
        <v>574</v>
      </c>
      <c r="D115" s="4">
        <v>2.3846500000000002</v>
      </c>
      <c r="E115" s="3" t="s">
        <v>729</v>
      </c>
      <c r="F115" s="4">
        <v>1.3982699999999999</v>
      </c>
      <c r="G115" s="3" t="s">
        <v>112</v>
      </c>
      <c r="H115" s="4">
        <v>1.7938799999999999</v>
      </c>
    </row>
    <row r="116" spans="2:8" x14ac:dyDescent="0.3">
      <c r="B116" s="5"/>
      <c r="C116" s="3" t="s">
        <v>575</v>
      </c>
      <c r="D116" s="4">
        <v>2.23264</v>
      </c>
      <c r="E116" s="3" t="s">
        <v>730</v>
      </c>
      <c r="F116" s="4">
        <v>1.9203399999999999</v>
      </c>
      <c r="G116" s="3" t="s">
        <v>113</v>
      </c>
      <c r="H116" s="4">
        <v>1.6837</v>
      </c>
    </row>
    <row r="117" spans="2:8" x14ac:dyDescent="0.3">
      <c r="B117" s="5"/>
      <c r="C117" s="3" t="s">
        <v>576</v>
      </c>
      <c r="D117" s="4">
        <v>3.4167999999999998</v>
      </c>
      <c r="E117" s="3" t="s">
        <v>731</v>
      </c>
      <c r="F117" s="4">
        <v>1.3076300000000001</v>
      </c>
      <c r="G117" s="3" t="s">
        <v>114</v>
      </c>
      <c r="H117" s="4">
        <v>1.0422100000000001</v>
      </c>
    </row>
    <row r="118" spans="2:8" x14ac:dyDescent="0.3">
      <c r="B118" s="5"/>
      <c r="C118" s="3" t="s">
        <v>577</v>
      </c>
      <c r="D118" s="4">
        <v>3.4698699999999998</v>
      </c>
      <c r="E118" s="3" t="s">
        <v>732</v>
      </c>
      <c r="F118" s="4">
        <v>1.08108</v>
      </c>
      <c r="G118" s="3" t="s">
        <v>115</v>
      </c>
      <c r="H118" s="4">
        <v>1.33826</v>
      </c>
    </row>
    <row r="119" spans="2:8" x14ac:dyDescent="0.3">
      <c r="B119" s="5"/>
      <c r="C119" s="3" t="s">
        <v>578</v>
      </c>
      <c r="D119" s="4">
        <v>2.0647799999999998</v>
      </c>
      <c r="E119" s="3" t="s">
        <v>733</v>
      </c>
      <c r="F119" s="4">
        <v>1.7614000000000001</v>
      </c>
      <c r="G119" s="3" t="s">
        <v>116</v>
      </c>
      <c r="H119" s="4">
        <v>1.3693900000000001</v>
      </c>
    </row>
    <row r="120" spans="2:8" x14ac:dyDescent="0.3">
      <c r="B120" s="5"/>
      <c r="C120" s="3" t="s">
        <v>579</v>
      </c>
      <c r="D120" s="4">
        <v>2.7226699999999999</v>
      </c>
      <c r="E120" s="3" t="s">
        <v>734</v>
      </c>
      <c r="F120" s="4">
        <v>1.47245</v>
      </c>
      <c r="G120" s="3" t="s">
        <v>117</v>
      </c>
      <c r="H120" s="4">
        <v>1.86527</v>
      </c>
    </row>
    <row r="121" spans="2:8" x14ac:dyDescent="0.3">
      <c r="B121" s="5"/>
      <c r="C121" s="3" t="s">
        <v>580</v>
      </c>
      <c r="D121" s="4">
        <v>3.6680000000000001</v>
      </c>
      <c r="E121" s="3" t="s">
        <v>735</v>
      </c>
      <c r="F121" s="4">
        <v>1.91039</v>
      </c>
      <c r="G121" s="3" t="s">
        <v>118</v>
      </c>
      <c r="H121" s="4">
        <v>1.5673600000000001</v>
      </c>
    </row>
    <row r="122" spans="2:8" x14ac:dyDescent="0.3">
      <c r="B122" s="5"/>
      <c r="C122" s="3" t="s">
        <v>581</v>
      </c>
      <c r="D122" s="4">
        <v>2.5562</v>
      </c>
      <c r="E122" s="3" t="s">
        <v>736</v>
      </c>
      <c r="F122" s="4">
        <v>1.82775</v>
      </c>
      <c r="G122" s="3" t="s">
        <v>119</v>
      </c>
      <c r="H122" s="4">
        <v>1.1098300000000001</v>
      </c>
    </row>
    <row r="123" spans="2:8" x14ac:dyDescent="0.3">
      <c r="B123" s="5"/>
      <c r="C123" s="3" t="s">
        <v>582</v>
      </c>
      <c r="D123" s="4">
        <v>2.0482300000000002</v>
      </c>
      <c r="E123" s="3" t="s">
        <v>737</v>
      </c>
      <c r="F123" s="4">
        <v>1.1396599999999999</v>
      </c>
      <c r="G123" s="3" t="s">
        <v>120</v>
      </c>
      <c r="H123" s="4">
        <v>1.07996</v>
      </c>
    </row>
    <row r="124" spans="2:8" x14ac:dyDescent="0.3">
      <c r="B124" s="5"/>
      <c r="C124" s="3" t="s">
        <v>583</v>
      </c>
      <c r="D124" s="4" t="s">
        <v>527</v>
      </c>
      <c r="E124" s="3" t="s">
        <v>547</v>
      </c>
      <c r="F124" s="4">
        <v>1.1780900000000001</v>
      </c>
      <c r="G124" s="3" t="s">
        <v>121</v>
      </c>
      <c r="H124" s="4">
        <v>1.15086</v>
      </c>
    </row>
    <row r="125" spans="2:8" x14ac:dyDescent="0.3">
      <c r="B125" s="5"/>
      <c r="C125" s="3" t="s">
        <v>584</v>
      </c>
      <c r="D125" s="4" t="s">
        <v>527</v>
      </c>
      <c r="E125" s="3" t="s">
        <v>738</v>
      </c>
      <c r="F125" s="4">
        <v>1.1028100000000001</v>
      </c>
      <c r="G125" s="3" t="s">
        <v>122</v>
      </c>
      <c r="H125" s="4">
        <v>1.4144699999999999</v>
      </c>
    </row>
    <row r="126" spans="2:8" x14ac:dyDescent="0.3">
      <c r="B126" s="5"/>
      <c r="C126" s="3" t="s">
        <v>585</v>
      </c>
      <c r="D126" s="4">
        <v>2.6545700000000001</v>
      </c>
      <c r="E126" s="3" t="s">
        <v>739</v>
      </c>
      <c r="F126" s="4">
        <v>1.53922</v>
      </c>
      <c r="G126" s="3" t="s">
        <v>123</v>
      </c>
      <c r="H126" s="4">
        <v>1.2388699999999999</v>
      </c>
    </row>
    <row r="127" spans="2:8" x14ac:dyDescent="0.3">
      <c r="B127" s="5"/>
      <c r="C127" s="3" t="s">
        <v>586</v>
      </c>
      <c r="D127" s="4">
        <v>3.8635700000000002</v>
      </c>
      <c r="E127" s="3" t="s">
        <v>740</v>
      </c>
      <c r="F127" s="4">
        <v>1.8269200000000001</v>
      </c>
      <c r="G127" s="3" t="s">
        <v>124</v>
      </c>
      <c r="H127" s="4">
        <v>1.5197700000000001</v>
      </c>
    </row>
    <row r="128" spans="2:8" x14ac:dyDescent="0.3">
      <c r="B128" s="5"/>
      <c r="C128" s="3" t="s">
        <v>587</v>
      </c>
      <c r="D128" s="4">
        <v>3.0105599999999999</v>
      </c>
      <c r="E128" s="3" t="s">
        <v>741</v>
      </c>
      <c r="F128" s="4">
        <v>1.5092699999999999</v>
      </c>
      <c r="G128" s="3" t="s">
        <v>125</v>
      </c>
      <c r="H128" s="4">
        <v>1.19858</v>
      </c>
    </row>
    <row r="129" spans="2:8" x14ac:dyDescent="0.3">
      <c r="B129" s="5"/>
      <c r="C129" s="3" t="s">
        <v>454</v>
      </c>
      <c r="D129" s="4">
        <v>4.6624800000000004</v>
      </c>
      <c r="E129" s="3" t="s">
        <v>742</v>
      </c>
      <c r="F129" s="4">
        <v>1.52443</v>
      </c>
      <c r="G129" s="3" t="s">
        <v>126</v>
      </c>
      <c r="H129" s="4">
        <v>1.1938</v>
      </c>
    </row>
    <row r="130" spans="2:8" x14ac:dyDescent="0.3">
      <c r="B130" s="5"/>
      <c r="C130" s="3" t="s">
        <v>588</v>
      </c>
      <c r="D130" s="4">
        <v>2.0388899999999999</v>
      </c>
      <c r="E130" s="3" t="s">
        <v>743</v>
      </c>
      <c r="F130" s="4">
        <v>1.60632</v>
      </c>
      <c r="G130" s="3" t="s">
        <v>127</v>
      </c>
      <c r="H130" s="4">
        <v>1.7929299999999999</v>
      </c>
    </row>
    <row r="131" spans="2:8" x14ac:dyDescent="0.3">
      <c r="B131" s="5"/>
      <c r="C131" s="3" t="s">
        <v>589</v>
      </c>
      <c r="D131" s="4">
        <v>2.2359599999999999</v>
      </c>
      <c r="E131" s="3" t="s">
        <v>744</v>
      </c>
      <c r="F131" s="4">
        <v>1.27824</v>
      </c>
      <c r="G131" s="3" t="s">
        <v>128</v>
      </c>
      <c r="H131" s="4">
        <v>1.67652</v>
      </c>
    </row>
    <row r="132" spans="2:8" x14ac:dyDescent="0.3">
      <c r="B132" s="5"/>
      <c r="C132" s="3" t="s">
        <v>590</v>
      </c>
      <c r="D132" s="4">
        <v>2.8952800000000001</v>
      </c>
      <c r="E132" s="3" t="s">
        <v>745</v>
      </c>
      <c r="F132" s="4">
        <v>1.77525</v>
      </c>
      <c r="G132" s="3" t="s">
        <v>129</v>
      </c>
      <c r="H132" s="4">
        <v>1.0448200000000001</v>
      </c>
    </row>
    <row r="133" spans="2:8" x14ac:dyDescent="0.3">
      <c r="B133" s="5"/>
      <c r="C133" s="3" t="s">
        <v>591</v>
      </c>
      <c r="D133" s="4">
        <v>2.70567</v>
      </c>
      <c r="E133" s="3" t="s">
        <v>746</v>
      </c>
      <c r="F133" s="4">
        <v>1.44584</v>
      </c>
      <c r="G133" s="3" t="s">
        <v>130</v>
      </c>
      <c r="H133" s="4">
        <v>1.1148400000000001</v>
      </c>
    </row>
    <row r="134" spans="2:8" x14ac:dyDescent="0.3">
      <c r="B134" s="5"/>
      <c r="C134" s="3" t="s">
        <v>592</v>
      </c>
      <c r="D134" s="4">
        <v>3.1459899999999998</v>
      </c>
      <c r="E134" s="3" t="s">
        <v>747</v>
      </c>
      <c r="F134" s="4">
        <v>1.5757399999999999</v>
      </c>
      <c r="G134" s="3" t="s">
        <v>131</v>
      </c>
      <c r="H134" s="4">
        <v>1.50976</v>
      </c>
    </row>
    <row r="135" spans="2:8" x14ac:dyDescent="0.3">
      <c r="B135" s="5"/>
      <c r="C135" s="3" t="s">
        <v>593</v>
      </c>
      <c r="D135" s="4">
        <v>2.1903299999999999</v>
      </c>
      <c r="E135" s="3" t="s">
        <v>748</v>
      </c>
      <c r="F135" s="4">
        <v>1.4674400000000001</v>
      </c>
      <c r="G135" s="3" t="s">
        <v>132</v>
      </c>
      <c r="H135" s="4">
        <v>1.9372</v>
      </c>
    </row>
    <row r="136" spans="2:8" x14ac:dyDescent="0.3">
      <c r="B136" s="5"/>
      <c r="C136" s="3" t="s">
        <v>594</v>
      </c>
      <c r="D136" s="4">
        <v>-2.0823299999999998</v>
      </c>
      <c r="E136" s="3" t="s">
        <v>749</v>
      </c>
      <c r="F136" s="4">
        <v>1.22075</v>
      </c>
      <c r="G136" s="3" t="s">
        <v>133</v>
      </c>
      <c r="H136" s="4">
        <v>1.1583699999999999</v>
      </c>
    </row>
    <row r="137" spans="2:8" x14ac:dyDescent="0.3">
      <c r="B137" s="5"/>
      <c r="C137" s="3" t="s">
        <v>595</v>
      </c>
      <c r="D137" s="4">
        <v>-2.6174400000000002</v>
      </c>
      <c r="E137" s="3" t="s">
        <v>448</v>
      </c>
      <c r="F137" s="4">
        <v>1.80209</v>
      </c>
      <c r="G137" s="3" t="s">
        <v>134</v>
      </c>
      <c r="H137" s="4">
        <v>1.6039600000000001</v>
      </c>
    </row>
    <row r="138" spans="2:8" x14ac:dyDescent="0.3">
      <c r="B138" s="5"/>
      <c r="C138" s="3" t="s">
        <v>596</v>
      </c>
      <c r="D138" s="4" t="e">
        <f>-inf</f>
        <v>#NAME?</v>
      </c>
      <c r="E138" s="3" t="s">
        <v>750</v>
      </c>
      <c r="F138" s="4">
        <v>1.8123800000000001</v>
      </c>
      <c r="G138" s="3" t="s">
        <v>135</v>
      </c>
      <c r="H138" s="4">
        <v>1.6905399999999999</v>
      </c>
    </row>
    <row r="139" spans="2:8" x14ac:dyDescent="0.3">
      <c r="B139" s="5"/>
      <c r="C139" s="3" t="s">
        <v>597</v>
      </c>
      <c r="D139" s="4">
        <v>-2.51065</v>
      </c>
      <c r="E139" s="3" t="s">
        <v>751</v>
      </c>
      <c r="F139" s="4">
        <v>1.6795800000000001</v>
      </c>
      <c r="G139" s="3" t="s">
        <v>136</v>
      </c>
      <c r="H139" s="4">
        <v>1.0508500000000001</v>
      </c>
    </row>
    <row r="140" spans="2:8" x14ac:dyDescent="0.3">
      <c r="B140" s="5"/>
      <c r="C140" s="3" t="s">
        <v>598</v>
      </c>
      <c r="D140" s="4">
        <v>-2.1316899999999999</v>
      </c>
      <c r="E140" s="3" t="s">
        <v>752</v>
      </c>
      <c r="F140" s="4">
        <v>1.96163</v>
      </c>
      <c r="G140" s="3" t="s">
        <v>137</v>
      </c>
      <c r="H140" s="4">
        <v>1.1902200000000001</v>
      </c>
    </row>
    <row r="141" spans="2:8" x14ac:dyDescent="0.3">
      <c r="B141" s="5"/>
      <c r="C141" s="3" t="s">
        <v>599</v>
      </c>
      <c r="D141" s="4">
        <v>-2.7143899999999999</v>
      </c>
      <c r="E141" s="3" t="s">
        <v>753</v>
      </c>
      <c r="F141" s="4">
        <v>1.28196</v>
      </c>
      <c r="G141" s="3" t="s">
        <v>138</v>
      </c>
      <c r="H141" s="4">
        <v>1.7972600000000001</v>
      </c>
    </row>
    <row r="142" spans="2:8" x14ac:dyDescent="0.3">
      <c r="B142" s="5"/>
      <c r="C142" s="3" t="s">
        <v>600</v>
      </c>
      <c r="D142" s="4" t="e">
        <f>-inf</f>
        <v>#NAME?</v>
      </c>
      <c r="E142" s="3" t="s">
        <v>754</v>
      </c>
      <c r="F142" s="4">
        <v>1.0849299999999999</v>
      </c>
      <c r="G142" s="3" t="s">
        <v>139</v>
      </c>
      <c r="H142" s="4">
        <v>1.33327</v>
      </c>
    </row>
    <row r="143" spans="2:8" x14ac:dyDescent="0.3">
      <c r="B143" s="5"/>
      <c r="C143" s="3" t="s">
        <v>601</v>
      </c>
      <c r="D143" s="4" t="e">
        <f>-inf</f>
        <v>#NAME?</v>
      </c>
      <c r="E143" s="3" t="s">
        <v>755</v>
      </c>
      <c r="F143" s="4">
        <v>1.30128</v>
      </c>
      <c r="G143" s="3" t="s">
        <v>140</v>
      </c>
      <c r="H143" s="4">
        <v>1.6717599999999999</v>
      </c>
    </row>
    <row r="144" spans="2:8" x14ac:dyDescent="0.3">
      <c r="B144" s="5"/>
      <c r="C144" s="3" t="s">
        <v>602</v>
      </c>
      <c r="D144" s="4" t="e">
        <f>-inf</f>
        <v>#NAME?</v>
      </c>
      <c r="E144" s="3" t="s">
        <v>756</v>
      </c>
      <c r="F144" s="4">
        <v>1.2656400000000001</v>
      </c>
      <c r="G144" s="3" t="s">
        <v>141</v>
      </c>
      <c r="H144" s="4">
        <v>1.2196</v>
      </c>
    </row>
    <row r="145" spans="2:8" x14ac:dyDescent="0.3">
      <c r="B145" s="5"/>
      <c r="C145" s="3" t="s">
        <v>603</v>
      </c>
      <c r="D145" s="4">
        <v>-1.6671100000000001</v>
      </c>
      <c r="E145" s="3" t="s">
        <v>757</v>
      </c>
      <c r="F145" s="4">
        <v>1.07294</v>
      </c>
      <c r="G145" s="3" t="s">
        <v>142</v>
      </c>
      <c r="H145" s="4">
        <v>1.08108</v>
      </c>
    </row>
    <row r="146" spans="2:8" x14ac:dyDescent="0.3">
      <c r="B146" s="5"/>
      <c r="C146" s="3" t="s">
        <v>604</v>
      </c>
      <c r="D146" s="4">
        <v>-1.1073999999999999</v>
      </c>
      <c r="E146" s="3" t="s">
        <v>758</v>
      </c>
      <c r="F146" s="4">
        <v>1.4248400000000001</v>
      </c>
      <c r="G146" s="3" t="s">
        <v>143</v>
      </c>
      <c r="H146" s="4">
        <v>1.20625</v>
      </c>
    </row>
    <row r="147" spans="2:8" x14ac:dyDescent="0.3">
      <c r="B147" s="5"/>
      <c r="C147" s="3" t="s">
        <v>605</v>
      </c>
      <c r="D147" s="4">
        <v>-1.64683</v>
      </c>
      <c r="E147" s="3" t="s">
        <v>759</v>
      </c>
      <c r="F147" s="4">
        <v>1.1818599999999999</v>
      </c>
      <c r="G147" s="3" t="s">
        <v>144</v>
      </c>
      <c r="H147" s="4">
        <v>1.1741200000000001</v>
      </c>
    </row>
    <row r="148" spans="2:8" x14ac:dyDescent="0.3">
      <c r="B148" s="5"/>
      <c r="C148" s="3" t="s">
        <v>606</v>
      </c>
      <c r="D148" s="4">
        <v>-1.4807300000000001</v>
      </c>
      <c r="E148" s="3" t="s">
        <v>760</v>
      </c>
      <c r="F148" s="4">
        <v>1.2191099999999999</v>
      </c>
      <c r="G148" s="3" t="s">
        <v>145</v>
      </c>
      <c r="H148" s="4">
        <v>1.27352</v>
      </c>
    </row>
    <row r="149" spans="2:8" x14ac:dyDescent="0.3">
      <c r="B149" s="5"/>
      <c r="C149" s="3" t="s">
        <v>607</v>
      </c>
      <c r="D149" s="4">
        <v>-1.32959</v>
      </c>
      <c r="E149" s="3" t="s">
        <v>761</v>
      </c>
      <c r="F149" s="4">
        <v>1.01207</v>
      </c>
      <c r="G149" s="3" t="s">
        <v>146</v>
      </c>
      <c r="H149" s="4">
        <v>1.17584</v>
      </c>
    </row>
    <row r="150" spans="2:8" x14ac:dyDescent="0.3">
      <c r="B150" s="5"/>
      <c r="C150" s="3" t="s">
        <v>608</v>
      </c>
      <c r="D150" s="4">
        <v>-1.4296899999999999</v>
      </c>
      <c r="E150" s="3" t="s">
        <v>762</v>
      </c>
      <c r="F150" s="4">
        <v>1.4575100000000001</v>
      </c>
      <c r="G150" s="3" t="s">
        <v>147</v>
      </c>
      <c r="H150" s="4">
        <v>1.00654</v>
      </c>
    </row>
    <row r="151" spans="2:8" x14ac:dyDescent="0.3">
      <c r="B151" s="5"/>
      <c r="C151" s="3" t="s">
        <v>609</v>
      </c>
      <c r="D151" s="4">
        <v>-1.3887799999999999</v>
      </c>
      <c r="E151" s="3" t="s">
        <v>763</v>
      </c>
      <c r="F151" s="4">
        <v>1.4090800000000001</v>
      </c>
      <c r="G151" s="3" t="s">
        <v>148</v>
      </c>
      <c r="H151" s="4">
        <v>1.3284800000000001</v>
      </c>
    </row>
    <row r="152" spans="2:8" x14ac:dyDescent="0.3">
      <c r="B152" s="5"/>
      <c r="C152" s="3" t="s">
        <v>610</v>
      </c>
      <c r="D152" s="4">
        <v>-1.16672</v>
      </c>
      <c r="E152" s="3" t="s">
        <v>764</v>
      </c>
      <c r="F152" s="4">
        <v>1.25892</v>
      </c>
      <c r="G152" s="3" t="s">
        <v>149</v>
      </c>
      <c r="H152" s="4">
        <v>1.7992600000000001</v>
      </c>
    </row>
    <row r="153" spans="2:8" x14ac:dyDescent="0.3">
      <c r="B153" s="5"/>
      <c r="C153" s="3" t="s">
        <v>611</v>
      </c>
      <c r="D153" s="4">
        <v>-1.49203</v>
      </c>
      <c r="E153" s="3" t="s">
        <v>765</v>
      </c>
      <c r="F153" s="4">
        <v>1.75129</v>
      </c>
      <c r="G153" s="3" t="s">
        <v>150</v>
      </c>
      <c r="H153" s="4">
        <v>1.7735300000000001</v>
      </c>
    </row>
    <row r="154" spans="2:8" x14ac:dyDescent="0.3">
      <c r="B154" s="5"/>
      <c r="C154" s="3" t="s">
        <v>612</v>
      </c>
      <c r="D154" s="4">
        <v>-1.8574900000000001</v>
      </c>
      <c r="E154" s="3" t="s">
        <v>766</v>
      </c>
      <c r="F154" s="4">
        <v>1.89171</v>
      </c>
      <c r="G154" s="3" t="s">
        <v>151</v>
      </c>
      <c r="H154" s="4">
        <v>1.3311200000000001</v>
      </c>
    </row>
    <row r="155" spans="2:8" x14ac:dyDescent="0.3">
      <c r="B155" s="5"/>
      <c r="C155" s="3" t="s">
        <v>613</v>
      </c>
      <c r="D155" s="4">
        <v>-1.6679600000000001</v>
      </c>
      <c r="E155" s="3" t="s">
        <v>767</v>
      </c>
      <c r="F155" s="4">
        <v>1.6598299999999999</v>
      </c>
      <c r="G155" s="3" t="s">
        <v>152</v>
      </c>
      <c r="H155" s="4">
        <v>1.1724300000000001</v>
      </c>
    </row>
    <row r="156" spans="2:8" x14ac:dyDescent="0.3">
      <c r="B156" s="5"/>
      <c r="C156" s="3" t="s">
        <v>614</v>
      </c>
      <c r="D156" s="4">
        <v>-1.30281</v>
      </c>
      <c r="E156" s="3" t="s">
        <v>768</v>
      </c>
      <c r="F156" s="4">
        <v>1.3983000000000001</v>
      </c>
      <c r="G156" s="3" t="s">
        <v>153</v>
      </c>
      <c r="H156" s="4">
        <v>1.2372099999999999</v>
      </c>
    </row>
    <row r="157" spans="2:8" x14ac:dyDescent="0.3">
      <c r="B157" s="5"/>
      <c r="C157" s="3" t="s">
        <v>615</v>
      </c>
      <c r="D157" s="4">
        <v>-1.26315</v>
      </c>
      <c r="E157" s="3" t="s">
        <v>492</v>
      </c>
      <c r="F157" s="4">
        <v>1.4773700000000001</v>
      </c>
      <c r="G157" s="3" t="s">
        <v>154</v>
      </c>
      <c r="H157" s="4">
        <v>1.0166200000000001</v>
      </c>
    </row>
    <row r="158" spans="2:8" x14ac:dyDescent="0.3">
      <c r="B158" s="5"/>
      <c r="C158" s="3" t="s">
        <v>616</v>
      </c>
      <c r="D158" s="4">
        <v>-1.9653799999999999</v>
      </c>
      <c r="E158" s="3" t="s">
        <v>769</v>
      </c>
      <c r="F158" s="4">
        <v>1.7378800000000001</v>
      </c>
      <c r="G158" s="3" t="s">
        <v>155</v>
      </c>
      <c r="H158" s="4">
        <v>1.29508</v>
      </c>
    </row>
    <row r="159" spans="2:8" x14ac:dyDescent="0.3">
      <c r="B159" s="5"/>
      <c r="C159" s="3" t="s">
        <v>617</v>
      </c>
      <c r="D159" s="4">
        <v>-1.2299800000000001</v>
      </c>
      <c r="E159" s="3" t="s">
        <v>770</v>
      </c>
      <c r="F159" s="4">
        <v>1.67334</v>
      </c>
      <c r="G159" s="3" t="s">
        <v>156</v>
      </c>
      <c r="H159" s="4">
        <v>1.5208900000000001</v>
      </c>
    </row>
    <row r="160" spans="2:8" x14ac:dyDescent="0.3">
      <c r="B160" s="5"/>
      <c r="C160" s="3" t="s">
        <v>618</v>
      </c>
      <c r="D160" s="4">
        <v>-1.9119699999999999</v>
      </c>
      <c r="E160" s="3" t="s">
        <v>449</v>
      </c>
      <c r="F160" s="4">
        <v>1.6073</v>
      </c>
      <c r="G160" s="3" t="s">
        <v>157</v>
      </c>
      <c r="H160" s="4">
        <v>1.4537899999999999</v>
      </c>
    </row>
    <row r="161" spans="2:8" x14ac:dyDescent="0.3">
      <c r="B161" s="5"/>
      <c r="C161" s="3" t="s">
        <v>619</v>
      </c>
      <c r="D161" s="4">
        <v>-1.2824800000000001</v>
      </c>
      <c r="E161" s="3" t="s">
        <v>771</v>
      </c>
      <c r="F161" s="4">
        <v>1.0382899999999999</v>
      </c>
      <c r="G161" s="3" t="s">
        <v>158</v>
      </c>
      <c r="H161" s="4">
        <v>1.29704</v>
      </c>
    </row>
    <row r="162" spans="2:8" x14ac:dyDescent="0.3">
      <c r="B162" s="5"/>
      <c r="C162" s="3" t="s">
        <v>620</v>
      </c>
      <c r="D162" s="4">
        <v>-1.57436</v>
      </c>
      <c r="E162" s="3" t="s">
        <v>772</v>
      </c>
      <c r="F162" s="4">
        <v>1.2945199999999999</v>
      </c>
      <c r="G162" s="3" t="s">
        <v>159</v>
      </c>
      <c r="H162" s="4">
        <v>1.98142</v>
      </c>
    </row>
    <row r="163" spans="2:8" x14ac:dyDescent="0.3">
      <c r="B163" s="5"/>
      <c r="C163" s="3" t="s">
        <v>621</v>
      </c>
      <c r="D163" s="4">
        <v>-1.69371</v>
      </c>
      <c r="E163" s="3" t="s">
        <v>773</v>
      </c>
      <c r="F163" s="4">
        <v>1.6077300000000001</v>
      </c>
      <c r="G163" s="3" t="s">
        <v>160</v>
      </c>
      <c r="H163" s="4">
        <v>1.45773</v>
      </c>
    </row>
    <row r="164" spans="2:8" x14ac:dyDescent="0.3">
      <c r="B164" s="5"/>
      <c r="C164" s="3" t="s">
        <v>460</v>
      </c>
      <c r="D164" s="4">
        <v>-1.7010400000000001</v>
      </c>
      <c r="E164" s="3" t="s">
        <v>774</v>
      </c>
      <c r="F164" s="4">
        <v>1.16157</v>
      </c>
      <c r="G164" s="3" t="s">
        <v>161</v>
      </c>
      <c r="H164" s="4">
        <v>1.3328</v>
      </c>
    </row>
    <row r="165" spans="2:8" x14ac:dyDescent="0.3">
      <c r="B165" s="5"/>
      <c r="C165" s="3" t="s">
        <v>622</v>
      </c>
      <c r="D165" s="4">
        <v>-1.4296500000000001</v>
      </c>
      <c r="E165" s="3" t="s">
        <v>775</v>
      </c>
      <c r="F165" s="4">
        <v>1.51908</v>
      </c>
      <c r="G165" s="3" t="s">
        <v>162</v>
      </c>
      <c r="H165" s="4">
        <v>1.47465</v>
      </c>
    </row>
    <row r="166" spans="2:8" x14ac:dyDescent="0.3">
      <c r="B166" s="5"/>
      <c r="C166" s="3" t="s">
        <v>623</v>
      </c>
      <c r="D166" s="4">
        <v>-1.23824</v>
      </c>
      <c r="E166" s="3" t="s">
        <v>776</v>
      </c>
      <c r="F166" s="4">
        <v>1.0366200000000001</v>
      </c>
      <c r="G166" s="3" t="s">
        <v>163</v>
      </c>
      <c r="H166" s="4">
        <v>1.1174299999999999</v>
      </c>
    </row>
    <row r="167" spans="2:8" x14ac:dyDescent="0.3">
      <c r="B167" s="5"/>
      <c r="D167" s="5"/>
      <c r="E167" s="3" t="s">
        <v>777</v>
      </c>
      <c r="F167" s="4">
        <v>1.1818299999999999</v>
      </c>
      <c r="G167" s="3" t="s">
        <v>164</v>
      </c>
      <c r="H167" s="4">
        <v>1.3708100000000001</v>
      </c>
    </row>
    <row r="168" spans="2:8" x14ac:dyDescent="0.3">
      <c r="B168" s="5"/>
      <c r="D168" s="5"/>
      <c r="E168" s="3" t="s">
        <v>778</v>
      </c>
      <c r="F168" s="4">
        <v>1.00512</v>
      </c>
      <c r="G168" s="3" t="s">
        <v>165</v>
      </c>
      <c r="H168" s="4">
        <v>1.8466800000000001</v>
      </c>
    </row>
    <row r="169" spans="2:8" x14ac:dyDescent="0.3">
      <c r="B169" s="5"/>
      <c r="D169" s="5"/>
      <c r="E169" s="3" t="s">
        <v>779</v>
      </c>
      <c r="F169" s="4">
        <v>1.1646099999999999</v>
      </c>
      <c r="G169" s="3" t="s">
        <v>166</v>
      </c>
      <c r="H169" s="4">
        <v>1.07596</v>
      </c>
    </row>
    <row r="170" spans="2:8" x14ac:dyDescent="0.3">
      <c r="B170" s="5"/>
      <c r="D170" s="5"/>
      <c r="E170" s="3" t="s">
        <v>780</v>
      </c>
      <c r="F170" s="4">
        <v>1.38029</v>
      </c>
      <c r="G170" s="3" t="s">
        <v>167</v>
      </c>
      <c r="H170" s="4">
        <v>1.77441</v>
      </c>
    </row>
    <row r="171" spans="2:8" x14ac:dyDescent="0.3">
      <c r="B171" s="5"/>
      <c r="D171" s="5"/>
      <c r="E171" s="3" t="s">
        <v>781</v>
      </c>
      <c r="F171" s="4">
        <v>1.35249</v>
      </c>
      <c r="G171" s="3" t="s">
        <v>168</v>
      </c>
      <c r="H171" s="4">
        <v>1.4853799999999999</v>
      </c>
    </row>
    <row r="172" spans="2:8" x14ac:dyDescent="0.3">
      <c r="B172" s="5"/>
      <c r="D172" s="5"/>
      <c r="E172" s="3" t="s">
        <v>782</v>
      </c>
      <c r="F172" s="4">
        <v>1.0077199999999999</v>
      </c>
      <c r="G172" s="3" t="s">
        <v>169</v>
      </c>
      <c r="H172" s="4">
        <v>1.7355700000000001</v>
      </c>
    </row>
    <row r="173" spans="2:8" x14ac:dyDescent="0.3">
      <c r="B173" s="5"/>
      <c r="D173" s="5"/>
      <c r="E173" s="3" t="s">
        <v>783</v>
      </c>
      <c r="F173" s="4">
        <v>1.36955</v>
      </c>
      <c r="G173" s="3" t="s">
        <v>170</v>
      </c>
      <c r="H173" s="4">
        <v>1.3472500000000001</v>
      </c>
    </row>
    <row r="174" spans="2:8" x14ac:dyDescent="0.3">
      <c r="B174" s="5"/>
      <c r="D174" s="5"/>
      <c r="E174" s="3" t="s">
        <v>784</v>
      </c>
      <c r="F174" s="4">
        <v>1.6660699999999999</v>
      </c>
      <c r="G174" s="3" t="s">
        <v>171</v>
      </c>
      <c r="H174" s="4">
        <v>1.34267</v>
      </c>
    </row>
    <row r="175" spans="2:8" x14ac:dyDescent="0.3">
      <c r="B175" s="5"/>
      <c r="D175" s="5"/>
      <c r="E175" s="3" t="s">
        <v>785</v>
      </c>
      <c r="F175" s="4">
        <v>1.5366500000000001</v>
      </c>
      <c r="G175" s="3" t="s">
        <v>172</v>
      </c>
      <c r="H175" s="4">
        <v>1.1935</v>
      </c>
    </row>
    <row r="176" spans="2:8" x14ac:dyDescent="0.3">
      <c r="B176" s="5"/>
      <c r="D176" s="5"/>
      <c r="E176" s="3" t="s">
        <v>561</v>
      </c>
      <c r="F176" s="4">
        <v>1.89438</v>
      </c>
      <c r="G176" s="3" t="s">
        <v>173</v>
      </c>
      <c r="H176" s="4">
        <v>1.1710799999999999</v>
      </c>
    </row>
    <row r="177" spans="2:8" x14ac:dyDescent="0.3">
      <c r="B177" s="5"/>
      <c r="D177" s="5"/>
      <c r="E177" s="3" t="s">
        <v>786</v>
      </c>
      <c r="F177" s="4">
        <v>1.33934</v>
      </c>
      <c r="G177" s="3" t="s">
        <v>174</v>
      </c>
      <c r="H177" s="4">
        <v>1.85473</v>
      </c>
    </row>
    <row r="178" spans="2:8" x14ac:dyDescent="0.3">
      <c r="B178" s="5"/>
      <c r="D178" s="5"/>
      <c r="E178" s="3" t="s">
        <v>787</v>
      </c>
      <c r="F178" s="4">
        <v>1.28939</v>
      </c>
      <c r="G178" s="3" t="s">
        <v>175</v>
      </c>
      <c r="H178" s="4">
        <v>1.14341</v>
      </c>
    </row>
    <row r="179" spans="2:8" x14ac:dyDescent="0.3">
      <c r="B179" s="5"/>
      <c r="D179" s="5"/>
      <c r="E179" s="3" t="s">
        <v>788</v>
      </c>
      <c r="F179" s="4">
        <v>1.0867199999999999</v>
      </c>
      <c r="G179" s="3" t="s">
        <v>176</v>
      </c>
      <c r="H179" s="4">
        <v>1.6167199999999999</v>
      </c>
    </row>
    <row r="180" spans="2:8" x14ac:dyDescent="0.3">
      <c r="B180" s="5"/>
      <c r="D180" s="5"/>
      <c r="E180" s="3" t="s">
        <v>789</v>
      </c>
      <c r="F180" s="4">
        <v>1.50023</v>
      </c>
      <c r="G180" s="3" t="s">
        <v>177</v>
      </c>
      <c r="H180" s="4">
        <v>1.15686</v>
      </c>
    </row>
    <row r="181" spans="2:8" x14ac:dyDescent="0.3">
      <c r="B181" s="5"/>
      <c r="D181" s="5"/>
      <c r="E181" s="3" t="s">
        <v>790</v>
      </c>
      <c r="F181" s="4">
        <v>1.7391000000000001</v>
      </c>
      <c r="G181" s="3" t="s">
        <v>178</v>
      </c>
      <c r="H181" s="4">
        <v>1.14706</v>
      </c>
    </row>
    <row r="182" spans="2:8" x14ac:dyDescent="0.3">
      <c r="B182" s="5"/>
      <c r="D182" s="5"/>
      <c r="E182" s="3" t="s">
        <v>791</v>
      </c>
      <c r="F182" s="4">
        <v>1.0193399999999999</v>
      </c>
      <c r="G182" s="3" t="s">
        <v>179</v>
      </c>
      <c r="H182" s="4">
        <v>1.0746199999999999</v>
      </c>
    </row>
    <row r="183" spans="2:8" x14ac:dyDescent="0.3">
      <c r="B183" s="5"/>
      <c r="D183" s="5"/>
      <c r="E183" s="3" t="s">
        <v>792</v>
      </c>
      <c r="F183" s="4">
        <v>1.5990200000000001</v>
      </c>
      <c r="G183" s="3" t="s">
        <v>180</v>
      </c>
      <c r="H183" s="4">
        <v>1.58474</v>
      </c>
    </row>
    <row r="184" spans="2:8" x14ac:dyDescent="0.3">
      <c r="B184" s="5"/>
      <c r="D184" s="5"/>
      <c r="E184" s="3" t="s">
        <v>793</v>
      </c>
      <c r="F184" s="4">
        <v>1.03701</v>
      </c>
      <c r="G184" s="3" t="s">
        <v>181</v>
      </c>
      <c r="H184" s="4">
        <v>1.1072200000000001</v>
      </c>
    </row>
    <row r="185" spans="2:8" x14ac:dyDescent="0.3">
      <c r="B185" s="5"/>
      <c r="D185" s="5"/>
      <c r="E185" s="3" t="s">
        <v>794</v>
      </c>
      <c r="F185" s="4">
        <v>1.6005199999999999</v>
      </c>
      <c r="G185" s="3" t="s">
        <v>182</v>
      </c>
      <c r="H185" s="4">
        <v>1.04918</v>
      </c>
    </row>
    <row r="186" spans="2:8" x14ac:dyDescent="0.3">
      <c r="B186" s="5"/>
      <c r="D186" s="5"/>
      <c r="E186" s="3" t="s">
        <v>795</v>
      </c>
      <c r="F186" s="4">
        <v>1.21041</v>
      </c>
      <c r="G186" s="3" t="s">
        <v>183</v>
      </c>
      <c r="H186" s="4">
        <v>1.2139599999999999</v>
      </c>
    </row>
    <row r="187" spans="2:8" x14ac:dyDescent="0.3">
      <c r="B187" s="5"/>
      <c r="D187" s="5"/>
      <c r="E187" s="3" t="s">
        <v>796</v>
      </c>
      <c r="F187" s="4">
        <v>1.18415</v>
      </c>
      <c r="G187" s="3" t="s">
        <v>184</v>
      </c>
      <c r="H187" s="4">
        <v>1.10772</v>
      </c>
    </row>
    <row r="188" spans="2:8" x14ac:dyDescent="0.3">
      <c r="B188" s="5"/>
      <c r="D188" s="5"/>
      <c r="E188" s="3" t="s">
        <v>566</v>
      </c>
      <c r="F188" s="4">
        <v>1.8157399999999999</v>
      </c>
      <c r="G188" s="3" t="s">
        <v>185</v>
      </c>
      <c r="H188" s="4">
        <v>1.27782</v>
      </c>
    </row>
    <row r="189" spans="2:8" x14ac:dyDescent="0.3">
      <c r="B189" s="5"/>
      <c r="D189" s="5"/>
      <c r="E189" s="3" t="s">
        <v>797</v>
      </c>
      <c r="F189" s="4">
        <v>1.3151299999999999</v>
      </c>
      <c r="G189" s="3" t="s">
        <v>186</v>
      </c>
      <c r="H189" s="4">
        <v>1.3983099999999999</v>
      </c>
    </row>
    <row r="190" spans="2:8" x14ac:dyDescent="0.3">
      <c r="B190" s="5"/>
      <c r="D190" s="5"/>
      <c r="E190" s="3" t="s">
        <v>798</v>
      </c>
      <c r="F190" s="4">
        <v>1.3937200000000001</v>
      </c>
      <c r="G190" s="3" t="s">
        <v>187</v>
      </c>
      <c r="H190" s="4">
        <v>1.0059499999999999</v>
      </c>
    </row>
    <row r="191" spans="2:8" x14ac:dyDescent="0.3">
      <c r="B191" s="5"/>
      <c r="D191" s="5"/>
      <c r="E191" s="3" t="s">
        <v>799</v>
      </c>
      <c r="F191" s="4">
        <v>1.66537</v>
      </c>
      <c r="G191" s="3" t="s">
        <v>188</v>
      </c>
      <c r="H191" s="4">
        <v>1.8603499999999999</v>
      </c>
    </row>
    <row r="192" spans="2:8" x14ac:dyDescent="0.3">
      <c r="B192" s="5"/>
      <c r="D192" s="5"/>
      <c r="E192" s="3" t="s">
        <v>800</v>
      </c>
      <c r="F192" s="4">
        <v>1.9903200000000001</v>
      </c>
      <c r="G192" s="3" t="s">
        <v>189</v>
      </c>
      <c r="H192" s="4">
        <v>1.05027</v>
      </c>
    </row>
    <row r="193" spans="2:8" x14ac:dyDescent="0.3">
      <c r="B193" s="5"/>
      <c r="D193" s="5"/>
      <c r="E193" s="3" t="s">
        <v>801</v>
      </c>
      <c r="F193" s="4">
        <v>1.04558</v>
      </c>
      <c r="G193" s="3" t="s">
        <v>190</v>
      </c>
      <c r="H193" s="4">
        <v>1.2199800000000001</v>
      </c>
    </row>
    <row r="194" spans="2:8" x14ac:dyDescent="0.3">
      <c r="B194" s="5"/>
      <c r="D194" s="5"/>
      <c r="E194" s="3" t="s">
        <v>802</v>
      </c>
      <c r="F194" s="4">
        <v>1.9338500000000001</v>
      </c>
      <c r="G194" s="3" t="s">
        <v>191</v>
      </c>
      <c r="H194" s="4">
        <v>1.0540400000000001</v>
      </c>
    </row>
    <row r="195" spans="2:8" x14ac:dyDescent="0.3">
      <c r="B195" s="5"/>
      <c r="D195" s="5"/>
      <c r="E195" s="3" t="s">
        <v>803</v>
      </c>
      <c r="F195" s="4">
        <v>1.1197299999999999</v>
      </c>
      <c r="G195" s="3" t="s">
        <v>192</v>
      </c>
      <c r="H195" s="4">
        <v>1.52338</v>
      </c>
    </row>
    <row r="196" spans="2:8" x14ac:dyDescent="0.3">
      <c r="B196" s="5"/>
      <c r="D196" s="5"/>
      <c r="E196" s="3" t="s">
        <v>804</v>
      </c>
      <c r="F196" s="4">
        <v>1.18723</v>
      </c>
      <c r="G196" s="3" t="s">
        <v>193</v>
      </c>
      <c r="H196" s="4">
        <v>1.7322599999999999</v>
      </c>
    </row>
    <row r="197" spans="2:8" x14ac:dyDescent="0.3">
      <c r="B197" s="5"/>
      <c r="D197" s="5"/>
      <c r="E197" s="3" t="s">
        <v>805</v>
      </c>
      <c r="F197" s="4">
        <v>1.2188399999999999</v>
      </c>
      <c r="G197" s="3" t="s">
        <v>194</v>
      </c>
      <c r="H197" s="4">
        <v>1.83327</v>
      </c>
    </row>
    <row r="198" spans="2:8" x14ac:dyDescent="0.3">
      <c r="B198" s="5"/>
      <c r="D198" s="5"/>
      <c r="E198" s="3" t="s">
        <v>806</v>
      </c>
      <c r="F198" s="4">
        <v>1.3615200000000001</v>
      </c>
      <c r="G198" s="3" t="s">
        <v>195</v>
      </c>
      <c r="H198" s="4">
        <v>1.6076299999999999</v>
      </c>
    </row>
    <row r="199" spans="2:8" x14ac:dyDescent="0.3">
      <c r="B199" s="5"/>
      <c r="D199" s="5"/>
      <c r="E199" s="3" t="s">
        <v>807</v>
      </c>
      <c r="F199" s="4">
        <v>1.7539499999999999</v>
      </c>
      <c r="G199" s="3" t="s">
        <v>196</v>
      </c>
      <c r="H199" s="4">
        <v>1.0567500000000001</v>
      </c>
    </row>
    <row r="200" spans="2:8" x14ac:dyDescent="0.3">
      <c r="B200" s="5"/>
      <c r="D200" s="5"/>
      <c r="E200" s="3" t="s">
        <v>808</v>
      </c>
      <c r="F200" s="4">
        <v>1.2523500000000001</v>
      </c>
      <c r="G200" s="3" t="s">
        <v>197</v>
      </c>
      <c r="H200" s="4">
        <v>1.45743</v>
      </c>
    </row>
    <row r="201" spans="2:8" x14ac:dyDescent="0.3">
      <c r="B201" s="5"/>
      <c r="D201" s="5"/>
      <c r="E201" s="3" t="s">
        <v>809</v>
      </c>
      <c r="F201" s="4">
        <v>1.4889600000000001</v>
      </c>
      <c r="G201" s="3" t="s">
        <v>198</v>
      </c>
      <c r="H201" s="4">
        <v>1.1894</v>
      </c>
    </row>
    <row r="202" spans="2:8" x14ac:dyDescent="0.3">
      <c r="B202" s="5"/>
      <c r="D202" s="5"/>
      <c r="E202" s="3" t="s">
        <v>810</v>
      </c>
      <c r="F202" s="4">
        <v>1.6397900000000001</v>
      </c>
      <c r="G202" s="3" t="s">
        <v>199</v>
      </c>
      <c r="H202" s="4">
        <v>1.2271700000000001</v>
      </c>
    </row>
    <row r="203" spans="2:8" x14ac:dyDescent="0.3">
      <c r="B203" s="5"/>
      <c r="D203" s="5"/>
      <c r="E203" s="3" t="s">
        <v>811</v>
      </c>
      <c r="F203" s="4">
        <v>1.5814299999999999</v>
      </c>
      <c r="G203" s="3" t="s">
        <v>200</v>
      </c>
      <c r="H203" s="4">
        <v>1.7357199999999999</v>
      </c>
    </row>
    <row r="204" spans="2:8" x14ac:dyDescent="0.3">
      <c r="B204" s="5"/>
      <c r="D204" s="5"/>
      <c r="E204" s="3" t="s">
        <v>812</v>
      </c>
      <c r="F204" s="4">
        <v>1.34467</v>
      </c>
      <c r="G204" s="3" t="s">
        <v>201</v>
      </c>
      <c r="H204" s="4">
        <v>1.96801</v>
      </c>
    </row>
    <row r="205" spans="2:8" x14ac:dyDescent="0.3">
      <c r="B205" s="5"/>
      <c r="D205" s="5"/>
      <c r="E205" s="3" t="s">
        <v>813</v>
      </c>
      <c r="F205" s="4">
        <v>1.45167</v>
      </c>
      <c r="G205" s="3" t="s">
        <v>202</v>
      </c>
      <c r="H205" s="4">
        <v>1.6936899999999999</v>
      </c>
    </row>
    <row r="206" spans="2:8" x14ac:dyDescent="0.3">
      <c r="B206" s="5"/>
      <c r="D206" s="5"/>
      <c r="E206" s="3" t="s">
        <v>814</v>
      </c>
      <c r="F206" s="4">
        <v>1.3767499999999999</v>
      </c>
      <c r="G206" s="3" t="s">
        <v>203</v>
      </c>
      <c r="H206" s="4">
        <v>1.28531</v>
      </c>
    </row>
    <row r="207" spans="2:8" x14ac:dyDescent="0.3">
      <c r="B207" s="5"/>
      <c r="D207" s="5"/>
      <c r="E207" s="3" t="s">
        <v>815</v>
      </c>
      <c r="F207" s="4">
        <v>1.09114</v>
      </c>
      <c r="G207" s="3" t="s">
        <v>204</v>
      </c>
      <c r="H207" s="4">
        <v>1.5440400000000001</v>
      </c>
    </row>
    <row r="208" spans="2:8" x14ac:dyDescent="0.3">
      <c r="B208" s="5"/>
      <c r="D208" s="5"/>
      <c r="E208" s="3" t="s">
        <v>816</v>
      </c>
      <c r="F208" s="4">
        <v>1.72573</v>
      </c>
      <c r="G208" s="3" t="s">
        <v>205</v>
      </c>
      <c r="H208" s="4">
        <v>1.5605899999999999</v>
      </c>
    </row>
    <row r="209" spans="2:8" x14ac:dyDescent="0.3">
      <c r="B209" s="5"/>
      <c r="D209" s="5"/>
      <c r="E209" s="3" t="s">
        <v>817</v>
      </c>
      <c r="F209" s="4">
        <v>1.5858399999999999</v>
      </c>
      <c r="G209" s="3" t="s">
        <v>206</v>
      </c>
      <c r="H209" s="4">
        <v>1.0173399999999999</v>
      </c>
    </row>
    <row r="210" spans="2:8" x14ac:dyDescent="0.3">
      <c r="B210" s="5"/>
      <c r="D210" s="5"/>
      <c r="E210" s="3" t="s">
        <v>818</v>
      </c>
      <c r="F210" s="4">
        <v>1.2948500000000001</v>
      </c>
      <c r="G210" s="3" t="s">
        <v>207</v>
      </c>
      <c r="H210" s="4">
        <v>1.5702700000000001</v>
      </c>
    </row>
    <row r="211" spans="2:8" x14ac:dyDescent="0.3">
      <c r="B211" s="5"/>
      <c r="D211" s="5"/>
      <c r="E211" s="3" t="s">
        <v>819</v>
      </c>
      <c r="F211" s="4">
        <v>1.7303299999999999</v>
      </c>
      <c r="G211" s="3" t="s">
        <v>208</v>
      </c>
      <c r="H211" s="4">
        <v>1.24231</v>
      </c>
    </row>
    <row r="212" spans="2:8" x14ac:dyDescent="0.3">
      <c r="B212" s="5"/>
      <c r="D212" s="5"/>
      <c r="E212" s="3" t="s">
        <v>820</v>
      </c>
      <c r="F212" s="4">
        <v>1.3099000000000001</v>
      </c>
      <c r="G212" s="3" t="s">
        <v>209</v>
      </c>
      <c r="H212" s="4">
        <v>1.5717300000000001</v>
      </c>
    </row>
    <row r="213" spans="2:8" x14ac:dyDescent="0.3">
      <c r="B213" s="5"/>
      <c r="D213" s="5"/>
      <c r="E213" s="3" t="s">
        <v>821</v>
      </c>
      <c r="F213" s="4">
        <v>1.4438899999999999</v>
      </c>
      <c r="G213" s="3" t="s">
        <v>210</v>
      </c>
      <c r="H213" s="4">
        <v>1.05202</v>
      </c>
    </row>
    <row r="214" spans="2:8" x14ac:dyDescent="0.3">
      <c r="B214" s="5"/>
      <c r="D214" s="5"/>
      <c r="E214" s="3" t="s">
        <v>822</v>
      </c>
      <c r="F214" s="4">
        <v>1.17296</v>
      </c>
      <c r="G214" s="3" t="s">
        <v>211</v>
      </c>
      <c r="H214" s="4">
        <v>1.74011</v>
      </c>
    </row>
    <row r="215" spans="2:8" x14ac:dyDescent="0.3">
      <c r="B215" s="5"/>
      <c r="D215" s="5"/>
      <c r="E215" s="3" t="s">
        <v>823</v>
      </c>
      <c r="F215" s="4">
        <v>1.0874900000000001</v>
      </c>
      <c r="G215" s="3" t="s">
        <v>212</v>
      </c>
      <c r="H215" s="4">
        <v>1.31352</v>
      </c>
    </row>
    <row r="216" spans="2:8" x14ac:dyDescent="0.3">
      <c r="B216" s="5"/>
      <c r="D216" s="5"/>
      <c r="E216" s="3" t="s">
        <v>824</v>
      </c>
      <c r="F216" s="4">
        <v>1.06813</v>
      </c>
      <c r="G216" s="3" t="s">
        <v>213</v>
      </c>
      <c r="H216" s="4">
        <v>1.31212</v>
      </c>
    </row>
    <row r="217" spans="2:8" x14ac:dyDescent="0.3">
      <c r="B217" s="5"/>
      <c r="D217" s="5"/>
      <c r="E217" s="3" t="s">
        <v>825</v>
      </c>
      <c r="F217" s="4">
        <v>1.5324899999999999</v>
      </c>
      <c r="G217" s="3" t="s">
        <v>214</v>
      </c>
      <c r="H217" s="4">
        <v>1.33117</v>
      </c>
    </row>
    <row r="218" spans="2:8" x14ac:dyDescent="0.3">
      <c r="B218" s="5"/>
      <c r="D218" s="5"/>
      <c r="E218" s="3" t="s">
        <v>826</v>
      </c>
      <c r="F218" s="4">
        <v>1.4161999999999999</v>
      </c>
      <c r="G218" s="3" t="s">
        <v>215</v>
      </c>
      <c r="H218" s="4">
        <v>1.43632</v>
      </c>
    </row>
    <row r="219" spans="2:8" x14ac:dyDescent="0.3">
      <c r="B219" s="5"/>
      <c r="D219" s="5"/>
      <c r="E219" s="3" t="s">
        <v>827</v>
      </c>
      <c r="F219" s="4">
        <v>1.9848699999999999</v>
      </c>
      <c r="G219" s="3" t="s">
        <v>216</v>
      </c>
      <c r="H219" s="4">
        <v>1.30738</v>
      </c>
    </row>
    <row r="220" spans="2:8" x14ac:dyDescent="0.3">
      <c r="B220" s="5"/>
      <c r="D220" s="5"/>
      <c r="E220" s="3" t="s">
        <v>828</v>
      </c>
      <c r="F220" s="4">
        <v>1.72254</v>
      </c>
      <c r="G220" s="3" t="s">
        <v>217</v>
      </c>
      <c r="H220" s="4">
        <v>1.1056299999999999</v>
      </c>
    </row>
    <row r="221" spans="2:8" x14ac:dyDescent="0.3">
      <c r="B221" s="5"/>
      <c r="D221" s="5"/>
      <c r="E221" s="3" t="s">
        <v>829</v>
      </c>
      <c r="F221" s="4">
        <v>1.82779</v>
      </c>
      <c r="G221" s="3" t="s">
        <v>218</v>
      </c>
      <c r="H221" s="4">
        <v>1.07273</v>
      </c>
    </row>
    <row r="222" spans="2:8" x14ac:dyDescent="0.3">
      <c r="B222" s="5"/>
      <c r="D222" s="5"/>
      <c r="E222" s="3" t="s">
        <v>830</v>
      </c>
      <c r="F222" s="4">
        <v>1.49366</v>
      </c>
      <c r="G222" s="3" t="s">
        <v>219</v>
      </c>
      <c r="H222" s="4">
        <v>1.599</v>
      </c>
    </row>
    <row r="223" spans="2:8" x14ac:dyDescent="0.3">
      <c r="B223" s="5"/>
      <c r="D223" s="5"/>
      <c r="E223" s="3" t="s">
        <v>831</v>
      </c>
      <c r="F223" s="4">
        <v>1.42869</v>
      </c>
      <c r="G223" s="3" t="s">
        <v>220</v>
      </c>
      <c r="H223" s="4">
        <v>1.2182599999999999</v>
      </c>
    </row>
    <row r="224" spans="2:8" x14ac:dyDescent="0.3">
      <c r="B224" s="5"/>
      <c r="D224" s="5"/>
      <c r="E224" s="3" t="s">
        <v>832</v>
      </c>
      <c r="F224" s="4">
        <v>1.72444</v>
      </c>
      <c r="G224" s="3" t="s">
        <v>221</v>
      </c>
      <c r="H224" s="4">
        <v>1.14571</v>
      </c>
    </row>
    <row r="225" spans="2:8" x14ac:dyDescent="0.3">
      <c r="B225" s="5"/>
      <c r="D225" s="5"/>
      <c r="E225" s="3" t="s">
        <v>833</v>
      </c>
      <c r="F225" s="4">
        <v>1.6801600000000001</v>
      </c>
      <c r="G225" s="3" t="s">
        <v>222</v>
      </c>
      <c r="H225" s="4">
        <v>1.0504800000000001</v>
      </c>
    </row>
    <row r="226" spans="2:8" x14ac:dyDescent="0.3">
      <c r="B226" s="5"/>
      <c r="D226" s="5"/>
      <c r="E226" s="3" t="s">
        <v>834</v>
      </c>
      <c r="F226" s="4">
        <v>1.03139</v>
      </c>
      <c r="G226" s="3" t="s">
        <v>223</v>
      </c>
      <c r="H226" s="4">
        <v>1.3382400000000001</v>
      </c>
    </row>
    <row r="227" spans="2:8" x14ac:dyDescent="0.3">
      <c r="B227" s="5"/>
      <c r="D227" s="5"/>
      <c r="E227" s="3" t="s">
        <v>835</v>
      </c>
      <c r="F227" s="4">
        <v>1.4377200000000001</v>
      </c>
      <c r="G227" s="3" t="s">
        <v>224</v>
      </c>
      <c r="H227" s="4">
        <v>1.2761800000000001</v>
      </c>
    </row>
    <row r="228" spans="2:8" x14ac:dyDescent="0.3">
      <c r="B228" s="5"/>
      <c r="D228" s="5"/>
      <c r="E228" s="3" t="s">
        <v>836</v>
      </c>
      <c r="F228" s="4">
        <v>1.2219100000000001</v>
      </c>
      <c r="G228" s="3" t="s">
        <v>225</v>
      </c>
      <c r="H228" s="4">
        <v>1.1127</v>
      </c>
    </row>
    <row r="229" spans="2:8" x14ac:dyDescent="0.3">
      <c r="B229" s="5"/>
      <c r="D229" s="5"/>
      <c r="E229" s="3" t="s">
        <v>837</v>
      </c>
      <c r="F229" s="4">
        <v>1.27661</v>
      </c>
      <c r="G229" s="3" t="s">
        <v>226</v>
      </c>
      <c r="H229" s="4">
        <v>1.42293</v>
      </c>
    </row>
    <row r="230" spans="2:8" x14ac:dyDescent="0.3">
      <c r="B230" s="5"/>
      <c r="D230" s="5"/>
      <c r="E230" s="3" t="s">
        <v>838</v>
      </c>
      <c r="F230" s="4">
        <v>1.0756399999999999</v>
      </c>
      <c r="G230" s="3" t="s">
        <v>227</v>
      </c>
      <c r="H230" s="4">
        <v>1.00084</v>
      </c>
    </row>
    <row r="231" spans="2:8" x14ac:dyDescent="0.3">
      <c r="B231" s="5"/>
      <c r="D231" s="5"/>
      <c r="E231" s="3" t="s">
        <v>839</v>
      </c>
      <c r="F231" s="4">
        <v>1.5439700000000001</v>
      </c>
      <c r="G231" s="3" t="s">
        <v>228</v>
      </c>
      <c r="H231" s="4">
        <v>1.6524000000000001</v>
      </c>
    </row>
    <row r="232" spans="2:8" x14ac:dyDescent="0.3">
      <c r="B232" s="5"/>
      <c r="D232" s="5"/>
      <c r="E232" s="3" t="s">
        <v>840</v>
      </c>
      <c r="F232" s="4">
        <v>1.0120499999999999</v>
      </c>
      <c r="G232" s="3" t="s">
        <v>229</v>
      </c>
      <c r="H232" s="4">
        <v>1.20044</v>
      </c>
    </row>
    <row r="233" spans="2:8" x14ac:dyDescent="0.3">
      <c r="B233" s="5"/>
      <c r="D233" s="5"/>
      <c r="E233" s="3" t="s">
        <v>841</v>
      </c>
      <c r="F233" s="4">
        <v>1.6404300000000001</v>
      </c>
      <c r="G233" s="3" t="s">
        <v>230</v>
      </c>
      <c r="H233" s="4">
        <v>1.3490899999999999</v>
      </c>
    </row>
    <row r="234" spans="2:8" x14ac:dyDescent="0.3">
      <c r="B234" s="5"/>
      <c r="D234" s="5"/>
      <c r="E234" s="3" t="s">
        <v>842</v>
      </c>
      <c r="F234" s="4">
        <v>1.9969600000000001</v>
      </c>
      <c r="G234" s="3" t="s">
        <v>231</v>
      </c>
      <c r="H234" s="4">
        <v>1.6353200000000001</v>
      </c>
    </row>
    <row r="235" spans="2:8" x14ac:dyDescent="0.3">
      <c r="B235" s="5"/>
      <c r="D235" s="5"/>
      <c r="E235" s="3" t="s">
        <v>843</v>
      </c>
      <c r="F235" s="4">
        <v>1.0980300000000001</v>
      </c>
      <c r="G235" s="3" t="s">
        <v>232</v>
      </c>
      <c r="H235" s="4">
        <v>1.1824399999999999</v>
      </c>
    </row>
    <row r="236" spans="2:8" x14ac:dyDescent="0.3">
      <c r="B236" s="5"/>
      <c r="D236" s="5"/>
      <c r="E236" s="3" t="s">
        <v>574</v>
      </c>
      <c r="F236" s="4">
        <v>1.2093400000000001</v>
      </c>
      <c r="G236" s="3" t="s">
        <v>233</v>
      </c>
      <c r="H236" s="4">
        <v>1.1834899999999999</v>
      </c>
    </row>
    <row r="237" spans="2:8" x14ac:dyDescent="0.3">
      <c r="B237" s="5"/>
      <c r="D237" s="5"/>
      <c r="E237" s="3" t="s">
        <v>844</v>
      </c>
      <c r="F237" s="4">
        <v>1.56281</v>
      </c>
      <c r="G237" s="3" t="s">
        <v>234</v>
      </c>
      <c r="H237" s="4">
        <v>1.08301</v>
      </c>
    </row>
    <row r="238" spans="2:8" x14ac:dyDescent="0.3">
      <c r="B238" s="5"/>
      <c r="D238" s="5"/>
      <c r="E238" s="3" t="s">
        <v>845</v>
      </c>
      <c r="F238" s="4">
        <v>1.5731299999999999</v>
      </c>
      <c r="G238" s="3" t="s">
        <v>235</v>
      </c>
      <c r="H238" s="4">
        <v>1.05097</v>
      </c>
    </row>
    <row r="239" spans="2:8" x14ac:dyDescent="0.3">
      <c r="B239" s="5"/>
      <c r="D239" s="5"/>
      <c r="E239" s="3" t="s">
        <v>846</v>
      </c>
      <c r="F239" s="4">
        <v>1.0758099999999999</v>
      </c>
      <c r="G239" s="3" t="s">
        <v>236</v>
      </c>
      <c r="H239" s="4">
        <v>-3.3135699999999999</v>
      </c>
    </row>
    <row r="240" spans="2:8" x14ac:dyDescent="0.3">
      <c r="B240" s="5"/>
      <c r="D240" s="5"/>
      <c r="E240" s="3" t="s">
        <v>575</v>
      </c>
      <c r="F240" s="4">
        <v>1.0985799999999999</v>
      </c>
      <c r="G240" s="3" t="s">
        <v>237</v>
      </c>
      <c r="H240" s="4">
        <v>-2.4010600000000002</v>
      </c>
    </row>
    <row r="241" spans="2:8" x14ac:dyDescent="0.3">
      <c r="B241" s="5"/>
      <c r="D241" s="5"/>
      <c r="E241" s="3" t="s">
        <v>847</v>
      </c>
      <c r="F241" s="4">
        <v>1.4536500000000001</v>
      </c>
      <c r="G241" s="3" t="s">
        <v>238</v>
      </c>
      <c r="H241" s="4">
        <v>-2.1509999999999998</v>
      </c>
    </row>
    <row r="242" spans="2:8" x14ac:dyDescent="0.3">
      <c r="B242" s="5"/>
      <c r="D242" s="5"/>
      <c r="E242" s="3" t="s">
        <v>506</v>
      </c>
      <c r="F242" s="4">
        <v>1.64598</v>
      </c>
      <c r="G242" s="3" t="s">
        <v>239</v>
      </c>
      <c r="H242" s="4">
        <v>-2.1895899999999999</v>
      </c>
    </row>
    <row r="243" spans="2:8" x14ac:dyDescent="0.3">
      <c r="B243" s="5"/>
      <c r="D243" s="5"/>
      <c r="E243" s="3" t="s">
        <v>848</v>
      </c>
      <c r="F243" s="4">
        <v>1.54332</v>
      </c>
      <c r="G243" s="3" t="s">
        <v>240</v>
      </c>
      <c r="H243" s="4">
        <v>-2.5622099999999999</v>
      </c>
    </row>
    <row r="244" spans="2:8" x14ac:dyDescent="0.3">
      <c r="B244" s="5"/>
      <c r="D244" s="5"/>
      <c r="E244" s="3" t="s">
        <v>849</v>
      </c>
      <c r="F244" s="4">
        <v>1.1855199999999999</v>
      </c>
      <c r="G244" s="3" t="s">
        <v>241</v>
      </c>
      <c r="H244" s="4">
        <v>-2.6476600000000001</v>
      </c>
    </row>
    <row r="245" spans="2:8" x14ac:dyDescent="0.3">
      <c r="B245" s="5"/>
      <c r="D245" s="5"/>
      <c r="E245" s="3" t="s">
        <v>850</v>
      </c>
      <c r="F245" s="4">
        <v>1.34857</v>
      </c>
      <c r="G245" s="3" t="s">
        <v>242</v>
      </c>
      <c r="H245" s="4">
        <v>-3.3830300000000002</v>
      </c>
    </row>
    <row r="246" spans="2:8" x14ac:dyDescent="0.3">
      <c r="B246" s="5"/>
      <c r="D246" s="5"/>
      <c r="E246" s="3" t="s">
        <v>460</v>
      </c>
      <c r="F246" s="4">
        <v>1.3702300000000001</v>
      </c>
      <c r="G246" s="3" t="s">
        <v>243</v>
      </c>
      <c r="H246" s="4">
        <v>-2.03925</v>
      </c>
    </row>
    <row r="247" spans="2:8" x14ac:dyDescent="0.3">
      <c r="B247" s="5"/>
      <c r="D247" s="5"/>
      <c r="E247" s="3" t="s">
        <v>851</v>
      </c>
      <c r="F247" s="4">
        <v>1.13707</v>
      </c>
      <c r="G247" s="3" t="s">
        <v>244</v>
      </c>
      <c r="H247" s="4">
        <v>-2.1018500000000002</v>
      </c>
    </row>
    <row r="248" spans="2:8" x14ac:dyDescent="0.3">
      <c r="B248" s="5"/>
      <c r="D248" s="5"/>
      <c r="E248" s="3" t="s">
        <v>852</v>
      </c>
      <c r="F248" s="4">
        <v>1.3069599999999999</v>
      </c>
      <c r="G248" s="3" t="s">
        <v>245</v>
      </c>
      <c r="H248" s="4">
        <v>-2.0516299999999998</v>
      </c>
    </row>
    <row r="249" spans="2:8" x14ac:dyDescent="0.3">
      <c r="B249" s="5"/>
      <c r="D249" s="5"/>
      <c r="E249" s="3" t="s">
        <v>853</v>
      </c>
      <c r="F249" s="4">
        <v>1.02312</v>
      </c>
      <c r="G249" s="3" t="s">
        <v>246</v>
      </c>
      <c r="H249" s="4">
        <v>-2.2189399999999999</v>
      </c>
    </row>
    <row r="250" spans="2:8" x14ac:dyDescent="0.3">
      <c r="B250" s="5"/>
      <c r="D250" s="5"/>
      <c r="E250" s="3" t="s">
        <v>854</v>
      </c>
      <c r="F250" s="4">
        <v>1.0087200000000001</v>
      </c>
      <c r="G250" s="3" t="s">
        <v>247</v>
      </c>
      <c r="H250" s="4">
        <v>-2.6492399999999998</v>
      </c>
    </row>
    <row r="251" spans="2:8" x14ac:dyDescent="0.3">
      <c r="B251" s="5"/>
      <c r="D251" s="5"/>
      <c r="E251" s="3" t="s">
        <v>855</v>
      </c>
      <c r="F251" s="4">
        <v>1.8986400000000001</v>
      </c>
      <c r="G251" s="3" t="s">
        <v>248</v>
      </c>
      <c r="H251" s="4">
        <v>-2.4459900000000001</v>
      </c>
    </row>
    <row r="252" spans="2:8" x14ac:dyDescent="0.3">
      <c r="B252" s="5"/>
      <c r="D252" s="5"/>
      <c r="E252" s="3" t="s">
        <v>856</v>
      </c>
      <c r="F252" s="4">
        <v>1.0517000000000001</v>
      </c>
      <c r="G252" s="3" t="s">
        <v>249</v>
      </c>
      <c r="H252" s="4" t="e">
        <f>-inf</f>
        <v>#NAME?</v>
      </c>
    </row>
    <row r="253" spans="2:8" x14ac:dyDescent="0.3">
      <c r="B253" s="5"/>
      <c r="D253" s="5"/>
      <c r="E253" s="3" t="s">
        <v>857</v>
      </c>
      <c r="F253" s="4">
        <v>1.3532599999999999</v>
      </c>
      <c r="G253" s="3" t="s">
        <v>250</v>
      </c>
      <c r="H253" s="4">
        <v>-2.1228799999999999</v>
      </c>
    </row>
    <row r="254" spans="2:8" x14ac:dyDescent="0.3">
      <c r="B254" s="5"/>
      <c r="D254" s="5"/>
      <c r="E254" s="3" t="s">
        <v>858</v>
      </c>
      <c r="F254" s="4">
        <v>1.54664</v>
      </c>
      <c r="G254" s="3" t="s">
        <v>251</v>
      </c>
      <c r="H254" s="4">
        <v>-2.40387</v>
      </c>
    </row>
    <row r="255" spans="2:8" x14ac:dyDescent="0.3">
      <c r="B255" s="5"/>
      <c r="D255" s="5"/>
      <c r="E255" s="3" t="s">
        <v>859</v>
      </c>
      <c r="F255" s="4">
        <v>1.81752</v>
      </c>
      <c r="G255" s="3" t="s">
        <v>252</v>
      </c>
      <c r="H255" s="4">
        <v>-2.4676200000000001</v>
      </c>
    </row>
    <row r="256" spans="2:8" x14ac:dyDescent="0.3">
      <c r="B256" s="5"/>
      <c r="D256" s="5"/>
      <c r="E256" s="3" t="s">
        <v>860</v>
      </c>
      <c r="F256" s="4">
        <v>1.5250600000000001</v>
      </c>
      <c r="G256" s="3" t="s">
        <v>253</v>
      </c>
      <c r="H256" s="4">
        <v>-3.3229899999999999</v>
      </c>
    </row>
    <row r="257" spans="2:8" x14ac:dyDescent="0.3">
      <c r="B257" s="5"/>
      <c r="D257" s="5"/>
      <c r="E257" s="3" t="s">
        <v>861</v>
      </c>
      <c r="F257" s="4">
        <v>1.7222599999999999</v>
      </c>
      <c r="G257" s="3" t="s">
        <v>254</v>
      </c>
      <c r="H257" s="4">
        <v>-2.35297</v>
      </c>
    </row>
    <row r="258" spans="2:8" x14ac:dyDescent="0.3">
      <c r="B258" s="5"/>
      <c r="D258" s="5"/>
      <c r="E258" s="3" t="s">
        <v>862</v>
      </c>
      <c r="F258" s="4">
        <v>1.2142299999999999</v>
      </c>
      <c r="G258" s="3" t="s">
        <v>255</v>
      </c>
      <c r="H258" s="4">
        <v>-2.34552</v>
      </c>
    </row>
    <row r="259" spans="2:8" x14ac:dyDescent="0.3">
      <c r="B259" s="5"/>
      <c r="D259" s="5"/>
      <c r="E259" s="3" t="s">
        <v>863</v>
      </c>
      <c r="F259" s="4">
        <v>1.58579</v>
      </c>
      <c r="G259" s="3" t="s">
        <v>256</v>
      </c>
      <c r="H259" s="4" t="e">
        <f>-inf</f>
        <v>#NAME?</v>
      </c>
    </row>
    <row r="260" spans="2:8" x14ac:dyDescent="0.3">
      <c r="B260" s="5"/>
      <c r="D260" s="5"/>
      <c r="E260" s="3" t="s">
        <v>864</v>
      </c>
      <c r="F260" s="4">
        <v>1.1313599999999999</v>
      </c>
      <c r="G260" s="3" t="s">
        <v>257</v>
      </c>
      <c r="H260" s="4">
        <v>-3.52155</v>
      </c>
    </row>
    <row r="261" spans="2:8" x14ac:dyDescent="0.3">
      <c r="B261" s="5"/>
      <c r="D261" s="5"/>
      <c r="E261" s="3" t="s">
        <v>865</v>
      </c>
      <c r="F261" s="4">
        <v>1.6011</v>
      </c>
      <c r="G261" s="3" t="s">
        <v>258</v>
      </c>
      <c r="H261" s="4">
        <v>-2.5714299999999999</v>
      </c>
    </row>
    <row r="262" spans="2:8" x14ac:dyDescent="0.3">
      <c r="B262" s="5"/>
      <c r="D262" s="5"/>
      <c r="E262" s="3" t="s">
        <v>581</v>
      </c>
      <c r="F262" s="4">
        <v>1.22451</v>
      </c>
      <c r="G262" s="3" t="s">
        <v>259</v>
      </c>
      <c r="H262" s="4">
        <v>-2.1687400000000001</v>
      </c>
    </row>
    <row r="263" spans="2:8" x14ac:dyDescent="0.3">
      <c r="B263" s="5"/>
      <c r="D263" s="5"/>
      <c r="E263" s="3" t="s">
        <v>866</v>
      </c>
      <c r="F263" s="4">
        <v>1.7806900000000001</v>
      </c>
      <c r="G263" s="3" t="s">
        <v>260</v>
      </c>
      <c r="H263" s="4">
        <v>-1.1057999999999999</v>
      </c>
    </row>
    <row r="264" spans="2:8" x14ac:dyDescent="0.3">
      <c r="B264" s="5"/>
      <c r="D264" s="5"/>
      <c r="E264" s="3" t="s">
        <v>867</v>
      </c>
      <c r="F264" s="4">
        <v>1.3054399999999999</v>
      </c>
      <c r="G264" s="3" t="s">
        <v>261</v>
      </c>
      <c r="H264" s="4">
        <v>-1.8358300000000001</v>
      </c>
    </row>
    <row r="265" spans="2:8" x14ac:dyDescent="0.3">
      <c r="B265" s="5"/>
      <c r="D265" s="5"/>
      <c r="E265" s="3" t="s">
        <v>868</v>
      </c>
      <c r="F265" s="4">
        <v>1.32531</v>
      </c>
      <c r="G265" s="3" t="s">
        <v>262</v>
      </c>
      <c r="H265" s="4">
        <v>-1.1162099999999999</v>
      </c>
    </row>
    <row r="266" spans="2:8" x14ac:dyDescent="0.3">
      <c r="B266" s="5"/>
      <c r="D266" s="5"/>
      <c r="E266" s="3" t="s">
        <v>869</v>
      </c>
      <c r="F266" s="4">
        <v>1.1123499999999999</v>
      </c>
      <c r="G266" s="3" t="s">
        <v>263</v>
      </c>
      <c r="H266" s="4">
        <v>-1.8740699999999999</v>
      </c>
    </row>
    <row r="267" spans="2:8" x14ac:dyDescent="0.3">
      <c r="B267" s="5"/>
      <c r="D267" s="5"/>
      <c r="E267" s="3" t="s">
        <v>870</v>
      </c>
      <c r="F267" s="4">
        <v>1.3346</v>
      </c>
      <c r="G267" s="3" t="s">
        <v>264</v>
      </c>
      <c r="H267" s="4">
        <v>-1.0593900000000001</v>
      </c>
    </row>
    <row r="268" spans="2:8" x14ac:dyDescent="0.3">
      <c r="B268" s="5"/>
      <c r="D268" s="5"/>
      <c r="E268" s="3" t="s">
        <v>871</v>
      </c>
      <c r="F268" s="4">
        <v>1.3656900000000001</v>
      </c>
      <c r="G268" s="3" t="s">
        <v>265</v>
      </c>
      <c r="H268" s="4">
        <v>-1.41405</v>
      </c>
    </row>
    <row r="269" spans="2:8" x14ac:dyDescent="0.3">
      <c r="B269" s="5"/>
      <c r="D269" s="5"/>
      <c r="E269" s="3" t="s">
        <v>872</v>
      </c>
      <c r="F269" s="4">
        <v>1.0379400000000001</v>
      </c>
      <c r="G269" s="3" t="s">
        <v>266</v>
      </c>
      <c r="H269" s="4">
        <v>-1.3431999999999999</v>
      </c>
    </row>
    <row r="270" spans="2:8" x14ac:dyDescent="0.3">
      <c r="B270" s="5"/>
      <c r="D270" s="5"/>
      <c r="E270" s="3" t="s">
        <v>873</v>
      </c>
      <c r="F270" s="4">
        <v>1.4125300000000001</v>
      </c>
      <c r="G270" s="3" t="s">
        <v>267</v>
      </c>
      <c r="H270" s="4">
        <v>-1.20627</v>
      </c>
    </row>
    <row r="271" spans="2:8" x14ac:dyDescent="0.3">
      <c r="B271" s="5"/>
      <c r="D271" s="5"/>
      <c r="E271" s="3" t="s">
        <v>874</v>
      </c>
      <c r="F271" s="4">
        <v>1.0198499999999999</v>
      </c>
      <c r="G271" s="3" t="s">
        <v>268</v>
      </c>
      <c r="H271" s="4">
        <v>-1.5438499999999999</v>
      </c>
    </row>
    <row r="272" spans="2:8" x14ac:dyDescent="0.3">
      <c r="B272" s="5"/>
      <c r="D272" s="5"/>
      <c r="E272" s="3" t="s">
        <v>875</v>
      </c>
      <c r="F272" s="4">
        <v>1.19014</v>
      </c>
      <c r="G272" s="3" t="s">
        <v>269</v>
      </c>
      <c r="H272" s="4">
        <v>-1.7848299999999999</v>
      </c>
    </row>
    <row r="273" spans="2:8" x14ac:dyDescent="0.3">
      <c r="B273" s="5"/>
      <c r="D273" s="5"/>
      <c r="E273" s="3" t="s">
        <v>510</v>
      </c>
      <c r="F273" s="4">
        <v>1.3597699999999999</v>
      </c>
      <c r="G273" s="3" t="s">
        <v>270</v>
      </c>
      <c r="H273" s="4">
        <v>-1.6134599999999999</v>
      </c>
    </row>
    <row r="274" spans="2:8" x14ac:dyDescent="0.3">
      <c r="B274" s="5"/>
      <c r="D274" s="5"/>
      <c r="E274" s="3" t="s">
        <v>876</v>
      </c>
      <c r="F274" s="4">
        <v>1.26729</v>
      </c>
      <c r="G274" s="3" t="s">
        <v>271</v>
      </c>
      <c r="H274" s="4">
        <v>-1.7088300000000001</v>
      </c>
    </row>
    <row r="275" spans="2:8" x14ac:dyDescent="0.3">
      <c r="B275" s="5"/>
      <c r="D275" s="5"/>
      <c r="E275" s="3" t="s">
        <v>877</v>
      </c>
      <c r="F275" s="4">
        <v>1.6212299999999999</v>
      </c>
      <c r="G275" s="3" t="s">
        <v>272</v>
      </c>
      <c r="H275" s="4">
        <v>-1.48498</v>
      </c>
    </row>
    <row r="276" spans="2:8" x14ac:dyDescent="0.3">
      <c r="B276" s="5"/>
      <c r="D276" s="5"/>
      <c r="E276" s="3" t="s">
        <v>878</v>
      </c>
      <c r="F276" s="4">
        <v>1.0473699999999999</v>
      </c>
      <c r="G276" s="3" t="s">
        <v>273</v>
      </c>
      <c r="H276" s="4">
        <v>-1.0975699999999999</v>
      </c>
    </row>
    <row r="277" spans="2:8" x14ac:dyDescent="0.3">
      <c r="B277" s="5"/>
      <c r="D277" s="5"/>
      <c r="E277" s="3" t="s">
        <v>454</v>
      </c>
      <c r="F277" s="4">
        <v>1.14317</v>
      </c>
      <c r="G277" s="3" t="s">
        <v>274</v>
      </c>
      <c r="H277" s="4">
        <v>-1.52156</v>
      </c>
    </row>
    <row r="278" spans="2:8" x14ac:dyDescent="0.3">
      <c r="B278" s="5"/>
      <c r="D278" s="5"/>
      <c r="E278" s="3" t="s">
        <v>879</v>
      </c>
      <c r="F278" s="4">
        <v>1.7285200000000001</v>
      </c>
      <c r="G278" s="3" t="s">
        <v>275</v>
      </c>
      <c r="H278" s="4">
        <v>-1.15195</v>
      </c>
    </row>
    <row r="279" spans="2:8" x14ac:dyDescent="0.3">
      <c r="B279" s="5"/>
      <c r="D279" s="5"/>
      <c r="E279" s="3" t="s">
        <v>880</v>
      </c>
      <c r="F279" s="4">
        <v>1.88558</v>
      </c>
      <c r="G279" s="3" t="s">
        <v>276</v>
      </c>
      <c r="H279" s="4">
        <v>-1.0135700000000001</v>
      </c>
    </row>
    <row r="280" spans="2:8" x14ac:dyDescent="0.3">
      <c r="B280" s="5"/>
      <c r="D280" s="5"/>
      <c r="E280" s="3" t="s">
        <v>881</v>
      </c>
      <c r="F280" s="4">
        <v>1.6870700000000001</v>
      </c>
      <c r="G280" s="3" t="s">
        <v>277</v>
      </c>
      <c r="H280" s="4">
        <v>-1.6147</v>
      </c>
    </row>
    <row r="281" spans="2:8" x14ac:dyDescent="0.3">
      <c r="B281" s="5"/>
      <c r="D281" s="5"/>
      <c r="E281" s="3" t="s">
        <v>882</v>
      </c>
      <c r="F281" s="4">
        <v>1.4742900000000001</v>
      </c>
      <c r="G281" s="3" t="s">
        <v>278</v>
      </c>
      <c r="H281" s="4">
        <v>-1.02966</v>
      </c>
    </row>
    <row r="282" spans="2:8" x14ac:dyDescent="0.3">
      <c r="B282" s="5"/>
      <c r="D282" s="5"/>
      <c r="E282" s="3" t="s">
        <v>883</v>
      </c>
      <c r="F282" s="4">
        <v>1.31131</v>
      </c>
      <c r="G282" s="3" t="s">
        <v>279</v>
      </c>
      <c r="H282" s="4">
        <v>-1.5203599999999999</v>
      </c>
    </row>
    <row r="283" spans="2:8" x14ac:dyDescent="0.3">
      <c r="B283" s="5"/>
      <c r="D283" s="5"/>
      <c r="E283" s="3" t="s">
        <v>884</v>
      </c>
      <c r="F283" s="4">
        <v>1.16347</v>
      </c>
      <c r="G283" s="3" t="s">
        <v>280</v>
      </c>
      <c r="H283" s="4">
        <v>-1.1832</v>
      </c>
    </row>
    <row r="284" spans="2:8" x14ac:dyDescent="0.3">
      <c r="B284" s="5"/>
      <c r="D284" s="5"/>
      <c r="E284" s="3" t="s">
        <v>455</v>
      </c>
      <c r="F284" s="4">
        <v>1.34938</v>
      </c>
      <c r="G284" s="3" t="s">
        <v>281</v>
      </c>
      <c r="H284" s="4">
        <v>-1.14008</v>
      </c>
    </row>
    <row r="285" spans="2:8" x14ac:dyDescent="0.3">
      <c r="B285" s="5"/>
      <c r="D285" s="5"/>
      <c r="E285" s="3" t="s">
        <v>885</v>
      </c>
      <c r="F285" s="4">
        <v>1.3250200000000001</v>
      </c>
      <c r="G285" s="3" t="s">
        <v>282</v>
      </c>
      <c r="H285" s="4">
        <v>-1.7669600000000001</v>
      </c>
    </row>
    <row r="286" spans="2:8" x14ac:dyDescent="0.3">
      <c r="B286" s="5"/>
      <c r="D286" s="5"/>
      <c r="E286" s="3" t="s">
        <v>886</v>
      </c>
      <c r="F286" s="4">
        <v>1.13504</v>
      </c>
      <c r="G286" s="3" t="s">
        <v>283</v>
      </c>
      <c r="H286" s="4">
        <v>-1.0004500000000001</v>
      </c>
    </row>
    <row r="287" spans="2:8" x14ac:dyDescent="0.3">
      <c r="B287" s="5"/>
      <c r="D287" s="5"/>
      <c r="E287" s="3" t="s">
        <v>887</v>
      </c>
      <c r="F287" s="4">
        <v>1.2184999999999999</v>
      </c>
      <c r="G287" s="3" t="s">
        <v>284</v>
      </c>
      <c r="H287" s="4">
        <v>-1.5276700000000001</v>
      </c>
    </row>
    <row r="288" spans="2:8" x14ac:dyDescent="0.3">
      <c r="B288" s="5"/>
      <c r="D288" s="5"/>
      <c r="E288" s="3" t="s">
        <v>888</v>
      </c>
      <c r="F288" s="4">
        <v>1.3345400000000001</v>
      </c>
      <c r="G288" s="3" t="s">
        <v>285</v>
      </c>
      <c r="H288" s="4">
        <v>-1.7153499999999999</v>
      </c>
    </row>
    <row r="289" spans="2:8" x14ac:dyDescent="0.3">
      <c r="B289" s="5"/>
      <c r="D289" s="5"/>
      <c r="E289" s="3" t="s">
        <v>889</v>
      </c>
      <c r="F289" s="4">
        <v>1.4628000000000001</v>
      </c>
      <c r="G289" s="3" t="s">
        <v>286</v>
      </c>
      <c r="H289" s="4">
        <v>-1.2078199999999999</v>
      </c>
    </row>
    <row r="290" spans="2:8" x14ac:dyDescent="0.3">
      <c r="B290" s="5"/>
      <c r="D290" s="5"/>
      <c r="E290" s="3" t="s">
        <v>890</v>
      </c>
      <c r="F290" s="4">
        <v>1.59412</v>
      </c>
      <c r="G290" s="3" t="s">
        <v>287</v>
      </c>
      <c r="H290" s="4">
        <v>-1.4592000000000001</v>
      </c>
    </row>
    <row r="291" spans="2:8" x14ac:dyDescent="0.3">
      <c r="B291" s="5"/>
      <c r="D291" s="5"/>
      <c r="E291" s="3" t="s">
        <v>891</v>
      </c>
      <c r="F291" s="4">
        <v>1.6138399999999999</v>
      </c>
      <c r="G291" s="3" t="s">
        <v>288</v>
      </c>
      <c r="H291" s="4">
        <v>-1.08338</v>
      </c>
    </row>
    <row r="292" spans="2:8" x14ac:dyDescent="0.3">
      <c r="B292" s="5"/>
      <c r="D292" s="5"/>
      <c r="E292" s="3" t="s">
        <v>892</v>
      </c>
      <c r="F292" s="4">
        <v>1.1399600000000001</v>
      </c>
      <c r="G292" s="3" t="s">
        <v>289</v>
      </c>
      <c r="H292" s="4">
        <v>-1.3173600000000001</v>
      </c>
    </row>
    <row r="293" spans="2:8" x14ac:dyDescent="0.3">
      <c r="B293" s="5"/>
      <c r="D293" s="5"/>
      <c r="E293" s="3" t="s">
        <v>893</v>
      </c>
      <c r="F293" s="4">
        <v>1.50359</v>
      </c>
      <c r="G293" s="3" t="s">
        <v>290</v>
      </c>
      <c r="H293" s="4">
        <v>-1.028</v>
      </c>
    </row>
    <row r="294" spans="2:8" x14ac:dyDescent="0.3">
      <c r="B294" s="5"/>
      <c r="D294" s="5"/>
      <c r="E294" s="3" t="s">
        <v>894</v>
      </c>
      <c r="F294" s="4">
        <v>1.0768</v>
      </c>
      <c r="G294" s="3" t="s">
        <v>291</v>
      </c>
      <c r="H294" s="4">
        <v>-1.06216</v>
      </c>
    </row>
    <row r="295" spans="2:8" x14ac:dyDescent="0.3">
      <c r="B295" s="5"/>
      <c r="D295" s="5"/>
      <c r="E295" s="3" t="s">
        <v>895</v>
      </c>
      <c r="F295" s="4">
        <v>1.52776</v>
      </c>
      <c r="G295" s="3" t="s">
        <v>292</v>
      </c>
      <c r="H295" s="4">
        <v>-1.4995499999999999</v>
      </c>
    </row>
    <row r="296" spans="2:8" x14ac:dyDescent="0.3">
      <c r="B296" s="5"/>
      <c r="D296" s="5"/>
      <c r="E296" s="3" t="s">
        <v>896</v>
      </c>
      <c r="F296" s="4">
        <v>1.66205</v>
      </c>
      <c r="G296" s="3" t="s">
        <v>293</v>
      </c>
      <c r="H296" s="4">
        <v>-1.52014</v>
      </c>
    </row>
    <row r="297" spans="2:8" x14ac:dyDescent="0.3">
      <c r="B297" s="5"/>
      <c r="D297" s="5"/>
      <c r="E297" s="3" t="s">
        <v>897</v>
      </c>
      <c r="F297" s="4">
        <v>1.6850400000000001</v>
      </c>
      <c r="G297" s="3" t="s">
        <v>294</v>
      </c>
      <c r="H297" s="4">
        <v>-1.02704</v>
      </c>
    </row>
    <row r="298" spans="2:8" x14ac:dyDescent="0.3">
      <c r="B298" s="5"/>
      <c r="D298" s="5"/>
      <c r="E298" s="3" t="s">
        <v>898</v>
      </c>
      <c r="F298" s="4">
        <v>1.84982</v>
      </c>
      <c r="G298" s="3" t="s">
        <v>295</v>
      </c>
      <c r="H298" s="4">
        <v>-1.3164800000000001</v>
      </c>
    </row>
    <row r="299" spans="2:8" x14ac:dyDescent="0.3">
      <c r="B299" s="5"/>
      <c r="D299" s="5"/>
      <c r="E299" s="3" t="s">
        <v>899</v>
      </c>
      <c r="F299" s="4">
        <v>1.35964</v>
      </c>
      <c r="G299" s="3" t="s">
        <v>296</v>
      </c>
      <c r="H299" s="4">
        <v>-1.8893800000000001</v>
      </c>
    </row>
    <row r="300" spans="2:8" x14ac:dyDescent="0.3">
      <c r="B300" s="5"/>
      <c r="D300" s="5"/>
      <c r="E300" s="3" t="s">
        <v>900</v>
      </c>
      <c r="F300" s="4">
        <v>1.4934099999999999</v>
      </c>
      <c r="G300" s="3" t="s">
        <v>297</v>
      </c>
      <c r="H300" s="4">
        <v>-1.23648</v>
      </c>
    </row>
    <row r="301" spans="2:8" x14ac:dyDescent="0.3">
      <c r="B301" s="5"/>
      <c r="D301" s="5"/>
      <c r="E301" s="3" t="s">
        <v>901</v>
      </c>
      <c r="F301" s="4">
        <v>1.0818700000000001</v>
      </c>
      <c r="G301" s="3" t="s">
        <v>298</v>
      </c>
      <c r="H301" s="4">
        <v>-1.4779100000000001</v>
      </c>
    </row>
    <row r="302" spans="2:8" x14ac:dyDescent="0.3">
      <c r="B302" s="5"/>
      <c r="D302" s="5"/>
      <c r="E302" s="3" t="s">
        <v>902</v>
      </c>
      <c r="F302" s="4">
        <v>1.5195799999999999</v>
      </c>
      <c r="G302" s="3" t="s">
        <v>299</v>
      </c>
      <c r="H302" s="4">
        <v>-1.5251399999999999</v>
      </c>
    </row>
    <row r="303" spans="2:8" x14ac:dyDescent="0.3">
      <c r="B303" s="5"/>
      <c r="D303" s="5"/>
      <c r="E303" s="3" t="s">
        <v>903</v>
      </c>
      <c r="F303" s="4">
        <v>1.0256799999999999</v>
      </c>
      <c r="G303" s="3" t="s">
        <v>300</v>
      </c>
      <c r="H303" s="4">
        <v>-1.0165999999999999</v>
      </c>
    </row>
    <row r="304" spans="2:8" x14ac:dyDescent="0.3">
      <c r="B304" s="5"/>
      <c r="D304" s="5"/>
      <c r="E304" s="3" t="s">
        <v>904</v>
      </c>
      <c r="F304" s="4">
        <v>1.9017299999999999</v>
      </c>
      <c r="G304" s="3" t="s">
        <v>301</v>
      </c>
      <c r="H304" s="4">
        <v>-1.0863</v>
      </c>
    </row>
    <row r="305" spans="2:8" x14ac:dyDescent="0.3">
      <c r="B305" s="5"/>
      <c r="D305" s="5"/>
      <c r="E305" s="3" t="s">
        <v>905</v>
      </c>
      <c r="F305" s="4">
        <v>1.5214399999999999</v>
      </c>
      <c r="G305" s="3" t="s">
        <v>302</v>
      </c>
      <c r="H305" s="4">
        <v>-1.56555</v>
      </c>
    </row>
    <row r="306" spans="2:8" x14ac:dyDescent="0.3">
      <c r="B306" s="5"/>
      <c r="D306" s="5"/>
      <c r="E306" s="3" t="s">
        <v>906</v>
      </c>
      <c r="F306" s="4">
        <v>1.5711599999999999</v>
      </c>
      <c r="G306" s="3" t="s">
        <v>303</v>
      </c>
      <c r="H306" s="4">
        <v>-1.2632099999999999</v>
      </c>
    </row>
    <row r="307" spans="2:8" x14ac:dyDescent="0.3">
      <c r="B307" s="5"/>
      <c r="D307" s="5"/>
      <c r="E307" s="3" t="s">
        <v>907</v>
      </c>
      <c r="F307" s="4">
        <v>1.1414899999999999</v>
      </c>
      <c r="G307" s="3" t="s">
        <v>304</v>
      </c>
      <c r="H307" s="4">
        <v>-1.2958700000000001</v>
      </c>
    </row>
    <row r="308" spans="2:8" x14ac:dyDescent="0.3">
      <c r="B308" s="5"/>
      <c r="D308" s="5"/>
      <c r="E308" s="3" t="s">
        <v>908</v>
      </c>
      <c r="F308" s="4">
        <v>1.10077</v>
      </c>
      <c r="G308" s="3" t="s">
        <v>305</v>
      </c>
      <c r="H308" s="4">
        <v>-1.1429199999999999</v>
      </c>
    </row>
    <row r="309" spans="2:8" x14ac:dyDescent="0.3">
      <c r="B309" s="5"/>
      <c r="D309" s="5"/>
      <c r="E309" s="3" t="s">
        <v>909</v>
      </c>
      <c r="F309" s="4">
        <v>1.2361</v>
      </c>
      <c r="G309" s="3" t="s">
        <v>306</v>
      </c>
      <c r="H309" s="4">
        <v>-1.62903</v>
      </c>
    </row>
    <row r="310" spans="2:8" x14ac:dyDescent="0.3">
      <c r="B310" s="5"/>
      <c r="D310" s="5"/>
      <c r="E310" s="3" t="s">
        <v>910</v>
      </c>
      <c r="F310" s="4">
        <v>1.81091</v>
      </c>
      <c r="G310" s="3" t="s">
        <v>307</v>
      </c>
      <c r="H310" s="4">
        <v>-1.69248</v>
      </c>
    </row>
    <row r="311" spans="2:8" x14ac:dyDescent="0.3">
      <c r="B311" s="5"/>
      <c r="D311" s="5"/>
      <c r="E311" s="3" t="s">
        <v>911</v>
      </c>
      <c r="F311" s="4">
        <v>1.31796</v>
      </c>
      <c r="G311" s="3" t="s">
        <v>308</v>
      </c>
      <c r="H311" s="4">
        <v>-1.4807399999999999</v>
      </c>
    </row>
    <row r="312" spans="2:8" x14ac:dyDescent="0.3">
      <c r="B312" s="5"/>
      <c r="D312" s="5"/>
      <c r="E312" s="3" t="s">
        <v>912</v>
      </c>
      <c r="F312" s="4">
        <v>1.4324399999999999</v>
      </c>
      <c r="G312" s="3" t="s">
        <v>309</v>
      </c>
      <c r="H312" s="4">
        <v>-1.1113200000000001</v>
      </c>
    </row>
    <row r="313" spans="2:8" x14ac:dyDescent="0.3">
      <c r="B313" s="5"/>
      <c r="D313" s="5"/>
      <c r="E313" s="3" t="s">
        <v>913</v>
      </c>
      <c r="F313" s="4">
        <v>1.03531</v>
      </c>
      <c r="G313" s="3" t="s">
        <v>310</v>
      </c>
      <c r="H313" s="4">
        <v>-1.02098</v>
      </c>
    </row>
    <row r="314" spans="2:8" x14ac:dyDescent="0.3">
      <c r="B314" s="5"/>
      <c r="D314" s="5"/>
      <c r="E314" s="3" t="s">
        <v>914</v>
      </c>
      <c r="F314" s="4">
        <v>1.68262</v>
      </c>
      <c r="G314" s="3" t="s">
        <v>311</v>
      </c>
      <c r="H314" s="4">
        <v>-1.17855</v>
      </c>
    </row>
    <row r="315" spans="2:8" x14ac:dyDescent="0.3">
      <c r="B315" s="5"/>
      <c r="D315" s="5"/>
      <c r="E315" s="3" t="s">
        <v>915</v>
      </c>
      <c r="F315" s="4">
        <v>1.2980700000000001</v>
      </c>
      <c r="G315" s="3" t="s">
        <v>312</v>
      </c>
      <c r="H315" s="4">
        <v>-1.3631599999999999</v>
      </c>
    </row>
    <row r="316" spans="2:8" x14ac:dyDescent="0.3">
      <c r="B316" s="5"/>
      <c r="D316" s="5"/>
      <c r="E316" s="3" t="s">
        <v>916</v>
      </c>
      <c r="F316" s="4">
        <v>1.0081</v>
      </c>
      <c r="G316" s="3" t="s">
        <v>313</v>
      </c>
      <c r="H316" s="4">
        <v>-1.2698499999999999</v>
      </c>
    </row>
    <row r="317" spans="2:8" x14ac:dyDescent="0.3">
      <c r="B317" s="5"/>
      <c r="D317" s="5"/>
      <c r="E317" s="3" t="s">
        <v>917</v>
      </c>
      <c r="F317" s="4">
        <v>1.1781699999999999</v>
      </c>
      <c r="G317" s="3" t="s">
        <v>314</v>
      </c>
      <c r="H317" s="4">
        <v>-1.01441</v>
      </c>
    </row>
    <row r="318" spans="2:8" x14ac:dyDescent="0.3">
      <c r="B318" s="5"/>
      <c r="D318" s="5"/>
      <c r="E318" s="3" t="s">
        <v>918</v>
      </c>
      <c r="F318" s="4">
        <v>1.58775</v>
      </c>
      <c r="G318" s="3" t="s">
        <v>315</v>
      </c>
      <c r="H318" s="4">
        <v>-1.0315099999999999</v>
      </c>
    </row>
    <row r="319" spans="2:8" x14ac:dyDescent="0.3">
      <c r="B319" s="5"/>
      <c r="D319" s="5"/>
      <c r="E319" s="3" t="s">
        <v>919</v>
      </c>
      <c r="F319" s="4">
        <v>1.2710600000000001</v>
      </c>
      <c r="G319" s="3" t="s">
        <v>316</v>
      </c>
      <c r="H319" s="4">
        <v>-1.57273</v>
      </c>
    </row>
    <row r="320" spans="2:8" x14ac:dyDescent="0.3">
      <c r="B320" s="5"/>
      <c r="D320" s="5"/>
      <c r="E320" s="3" t="s">
        <v>920</v>
      </c>
      <c r="F320" s="4">
        <v>1.34497</v>
      </c>
      <c r="G320" s="3" t="s">
        <v>317</v>
      </c>
      <c r="H320" s="4">
        <v>-1.8980999999999999</v>
      </c>
    </row>
    <row r="321" spans="2:8" x14ac:dyDescent="0.3">
      <c r="B321" s="5"/>
      <c r="D321" s="5"/>
      <c r="E321" s="3" t="s">
        <v>921</v>
      </c>
      <c r="F321" s="4">
        <v>1.00176</v>
      </c>
      <c r="G321" s="3" t="s">
        <v>318</v>
      </c>
      <c r="H321" s="4">
        <v>-1.2281500000000001</v>
      </c>
    </row>
    <row r="322" spans="2:8" x14ac:dyDescent="0.3">
      <c r="B322" s="5"/>
      <c r="D322" s="5"/>
      <c r="E322" s="3" t="s">
        <v>922</v>
      </c>
      <c r="F322" s="4">
        <v>1.3020099999999999</v>
      </c>
      <c r="G322" s="3" t="s">
        <v>319</v>
      </c>
      <c r="H322" s="4">
        <v>-1.66255</v>
      </c>
    </row>
    <row r="323" spans="2:8" x14ac:dyDescent="0.3">
      <c r="B323" s="5"/>
      <c r="D323" s="5"/>
      <c r="E323" s="3" t="s">
        <v>923</v>
      </c>
      <c r="F323" s="4">
        <v>3.75569</v>
      </c>
      <c r="G323" s="3" t="s">
        <v>320</v>
      </c>
      <c r="H323" s="4">
        <v>-1.1331899999999999</v>
      </c>
    </row>
    <row r="324" spans="2:8" x14ac:dyDescent="0.3">
      <c r="B324" s="5"/>
      <c r="D324" s="5"/>
      <c r="E324" s="3" t="s">
        <v>924</v>
      </c>
      <c r="F324" s="4">
        <v>3.7798500000000002</v>
      </c>
      <c r="G324" s="3" t="s">
        <v>321</v>
      </c>
      <c r="H324" s="4">
        <v>-1.2379</v>
      </c>
    </row>
    <row r="325" spans="2:8" x14ac:dyDescent="0.3">
      <c r="B325" s="5"/>
      <c r="D325" s="5"/>
      <c r="E325" s="3" t="s">
        <v>925</v>
      </c>
      <c r="F325" s="4">
        <v>2.2297099999999999</v>
      </c>
      <c r="G325" s="3" t="s">
        <v>322</v>
      </c>
      <c r="H325" s="4">
        <v>-1.95794</v>
      </c>
    </row>
    <row r="326" spans="2:8" x14ac:dyDescent="0.3">
      <c r="B326" s="5"/>
      <c r="D326" s="5"/>
      <c r="E326" s="3" t="s">
        <v>926</v>
      </c>
      <c r="F326" s="4">
        <v>2.08758</v>
      </c>
      <c r="G326" s="3" t="s">
        <v>323</v>
      </c>
      <c r="H326" s="4">
        <v>-1.53409</v>
      </c>
    </row>
    <row r="327" spans="2:8" x14ac:dyDescent="0.3">
      <c r="B327" s="5"/>
      <c r="D327" s="5"/>
      <c r="E327" s="3" t="s">
        <v>927</v>
      </c>
      <c r="F327" s="4">
        <v>2.4802200000000001</v>
      </c>
      <c r="G327" s="3" t="s">
        <v>324</v>
      </c>
      <c r="H327" s="4">
        <v>-1.27207</v>
      </c>
    </row>
    <row r="328" spans="2:8" x14ac:dyDescent="0.3">
      <c r="B328" s="5"/>
      <c r="D328" s="5"/>
      <c r="E328" s="3" t="s">
        <v>523</v>
      </c>
      <c r="F328" s="4">
        <v>2.61198</v>
      </c>
      <c r="G328" s="3" t="s">
        <v>325</v>
      </c>
      <c r="H328" s="4">
        <v>-1.23889</v>
      </c>
    </row>
    <row r="329" spans="2:8" x14ac:dyDescent="0.3">
      <c r="B329" s="5"/>
      <c r="D329" s="5"/>
      <c r="E329" s="3" t="s">
        <v>928</v>
      </c>
      <c r="F329" s="4">
        <v>2.5135900000000002</v>
      </c>
      <c r="G329" s="3" t="s">
        <v>326</v>
      </c>
      <c r="H329" s="4">
        <v>-1.5326200000000001</v>
      </c>
    </row>
    <row r="330" spans="2:8" x14ac:dyDescent="0.3">
      <c r="B330" s="5"/>
      <c r="D330" s="5"/>
      <c r="E330" s="3" t="s">
        <v>929</v>
      </c>
      <c r="F330" s="4">
        <v>2.26756</v>
      </c>
      <c r="G330" s="3" t="s">
        <v>327</v>
      </c>
      <c r="H330" s="4">
        <v>-1.02749</v>
      </c>
    </row>
    <row r="331" spans="2:8" x14ac:dyDescent="0.3">
      <c r="B331" s="5"/>
      <c r="D331" s="5"/>
      <c r="E331" s="3" t="s">
        <v>524</v>
      </c>
      <c r="F331" s="4">
        <v>5.8588699999999996</v>
      </c>
      <c r="G331" s="3" t="s">
        <v>328</v>
      </c>
      <c r="H331" s="4">
        <v>-1.1881999999999999</v>
      </c>
    </row>
    <row r="332" spans="2:8" x14ac:dyDescent="0.3">
      <c r="B332" s="5"/>
      <c r="D332" s="5"/>
      <c r="E332" s="3" t="s">
        <v>930</v>
      </c>
      <c r="F332" s="4">
        <v>2.8974099999999998</v>
      </c>
      <c r="G332" s="3" t="s">
        <v>329</v>
      </c>
      <c r="H332" s="4">
        <v>-1.0082199999999999</v>
      </c>
    </row>
    <row r="333" spans="2:8" x14ac:dyDescent="0.3">
      <c r="B333" s="5"/>
      <c r="D333" s="5"/>
      <c r="E333" s="3" t="s">
        <v>931</v>
      </c>
      <c r="F333" s="4">
        <v>5.3828899999999997</v>
      </c>
      <c r="G333" s="3" t="s">
        <v>330</v>
      </c>
      <c r="H333" s="4">
        <v>-1.22841</v>
      </c>
    </row>
    <row r="334" spans="2:8" x14ac:dyDescent="0.3">
      <c r="B334" s="5"/>
      <c r="D334" s="5"/>
      <c r="E334" s="3" t="s">
        <v>932</v>
      </c>
      <c r="F334" s="4">
        <v>2.8512900000000001</v>
      </c>
      <c r="G334" s="3" t="s">
        <v>331</v>
      </c>
      <c r="H334" s="4">
        <v>-1.06212</v>
      </c>
    </row>
    <row r="335" spans="2:8" x14ac:dyDescent="0.3">
      <c r="B335" s="5"/>
      <c r="D335" s="5"/>
      <c r="E335" s="3" t="s">
        <v>933</v>
      </c>
      <c r="F335" s="4">
        <v>2.4243700000000001</v>
      </c>
      <c r="G335" s="3" t="s">
        <v>332</v>
      </c>
      <c r="H335" s="4">
        <v>-1.2912699999999999</v>
      </c>
    </row>
    <row r="336" spans="2:8" x14ac:dyDescent="0.3">
      <c r="B336" s="5"/>
      <c r="D336" s="5"/>
      <c r="E336" s="3" t="s">
        <v>934</v>
      </c>
      <c r="F336" s="4">
        <v>2.8704700000000001</v>
      </c>
      <c r="G336" s="3" t="s">
        <v>333</v>
      </c>
      <c r="H336" s="4">
        <v>-1.51657</v>
      </c>
    </row>
    <row r="337" spans="2:8" x14ac:dyDescent="0.3">
      <c r="B337" s="5"/>
      <c r="D337" s="5"/>
      <c r="E337" s="3" t="s">
        <v>935</v>
      </c>
      <c r="F337" s="4">
        <v>2.7785700000000002</v>
      </c>
      <c r="G337" s="3" t="s">
        <v>334</v>
      </c>
      <c r="H337" s="4">
        <v>-1.50891</v>
      </c>
    </row>
    <row r="338" spans="2:8" x14ac:dyDescent="0.3">
      <c r="B338" s="5"/>
      <c r="D338" s="5"/>
      <c r="E338" s="3" t="s">
        <v>936</v>
      </c>
      <c r="F338" s="4">
        <v>2.0893199999999998</v>
      </c>
      <c r="G338" s="3" t="s">
        <v>335</v>
      </c>
      <c r="H338" s="4">
        <v>-1.5376000000000001</v>
      </c>
    </row>
    <row r="339" spans="2:8" x14ac:dyDescent="0.3">
      <c r="B339" s="5"/>
      <c r="D339" s="5"/>
      <c r="E339" s="3" t="s">
        <v>937</v>
      </c>
      <c r="F339" s="4">
        <v>2.4891200000000002</v>
      </c>
      <c r="G339" s="3" t="s">
        <v>336</v>
      </c>
      <c r="H339" s="4">
        <v>-1.26955</v>
      </c>
    </row>
    <row r="340" spans="2:8" x14ac:dyDescent="0.3">
      <c r="B340" s="5"/>
      <c r="D340" s="5"/>
      <c r="E340" s="3" t="s">
        <v>938</v>
      </c>
      <c r="F340" s="4">
        <v>2.4515600000000002</v>
      </c>
      <c r="G340" s="3" t="s">
        <v>337</v>
      </c>
      <c r="H340" s="4">
        <v>-1.28098</v>
      </c>
    </row>
    <row r="341" spans="2:8" x14ac:dyDescent="0.3">
      <c r="B341" s="5"/>
      <c r="D341" s="5"/>
      <c r="E341" s="3" t="s">
        <v>939</v>
      </c>
      <c r="F341" s="4">
        <v>2.3772600000000002</v>
      </c>
      <c r="G341" s="3" t="s">
        <v>338</v>
      </c>
      <c r="H341" s="4">
        <v>-1.8610500000000001</v>
      </c>
    </row>
    <row r="342" spans="2:8" x14ac:dyDescent="0.3">
      <c r="B342" s="5"/>
      <c r="D342" s="5"/>
      <c r="E342" s="3" t="s">
        <v>940</v>
      </c>
      <c r="F342" s="4">
        <v>4.1001700000000003</v>
      </c>
      <c r="G342" s="3" t="s">
        <v>339</v>
      </c>
      <c r="H342" s="4">
        <v>-1.4683600000000001</v>
      </c>
    </row>
    <row r="343" spans="2:8" x14ac:dyDescent="0.3">
      <c r="B343" s="5"/>
      <c r="D343" s="5"/>
      <c r="E343" s="3" t="s">
        <v>941</v>
      </c>
      <c r="F343" s="4">
        <v>3.6881699999999999</v>
      </c>
      <c r="G343" s="3" t="s">
        <v>340</v>
      </c>
      <c r="H343" s="4">
        <v>-1.64897</v>
      </c>
    </row>
    <row r="344" spans="2:8" x14ac:dyDescent="0.3">
      <c r="B344" s="5"/>
      <c r="D344" s="5"/>
      <c r="E344" s="3" t="s">
        <v>942</v>
      </c>
      <c r="F344" s="4">
        <v>2.4453200000000002</v>
      </c>
      <c r="G344" s="3" t="s">
        <v>341</v>
      </c>
      <c r="H344" s="4">
        <v>-1.0905100000000001</v>
      </c>
    </row>
    <row r="345" spans="2:8" x14ac:dyDescent="0.3">
      <c r="B345" s="5"/>
      <c r="D345" s="5"/>
      <c r="E345" s="3" t="s">
        <v>943</v>
      </c>
      <c r="F345" s="4">
        <v>2.1751399999999999</v>
      </c>
      <c r="G345" s="3" t="s">
        <v>342</v>
      </c>
      <c r="H345" s="4">
        <v>-1.65924</v>
      </c>
    </row>
    <row r="346" spans="2:8" x14ac:dyDescent="0.3">
      <c r="B346" s="5"/>
      <c r="D346" s="5"/>
      <c r="E346" s="3" t="s">
        <v>944</v>
      </c>
      <c r="F346" s="4">
        <v>3.6046900000000002</v>
      </c>
      <c r="G346" s="3" t="s">
        <v>343</v>
      </c>
      <c r="H346" s="4">
        <v>-1.7863</v>
      </c>
    </row>
    <row r="347" spans="2:8" x14ac:dyDescent="0.3">
      <c r="B347" s="5"/>
      <c r="D347" s="5"/>
      <c r="E347" s="3" t="s">
        <v>945</v>
      </c>
      <c r="F347" s="4">
        <v>2.3698800000000002</v>
      </c>
      <c r="G347" s="3" t="s">
        <v>344</v>
      </c>
      <c r="H347" s="4">
        <v>-1.0579499999999999</v>
      </c>
    </row>
    <row r="348" spans="2:8" x14ac:dyDescent="0.3">
      <c r="B348" s="5"/>
      <c r="D348" s="5"/>
      <c r="E348" s="3" t="s">
        <v>946</v>
      </c>
      <c r="F348" s="4">
        <v>4.0674299999999999</v>
      </c>
      <c r="G348" s="3" t="s">
        <v>345</v>
      </c>
      <c r="H348" s="4">
        <v>-1.0718000000000001</v>
      </c>
    </row>
    <row r="349" spans="2:8" x14ac:dyDescent="0.3">
      <c r="B349" s="5"/>
      <c r="D349" s="5"/>
      <c r="E349" s="3" t="s">
        <v>947</v>
      </c>
      <c r="F349" s="4">
        <v>2.5621999999999998</v>
      </c>
      <c r="G349" s="3" t="s">
        <v>346</v>
      </c>
      <c r="H349" s="4">
        <v>-1.29535</v>
      </c>
    </row>
    <row r="350" spans="2:8" x14ac:dyDescent="0.3">
      <c r="B350" s="5"/>
      <c r="D350" s="5"/>
      <c r="E350" s="3" t="s">
        <v>948</v>
      </c>
      <c r="F350" s="4">
        <v>2.0496599999999998</v>
      </c>
      <c r="G350" s="3" t="s">
        <v>347</v>
      </c>
      <c r="H350" s="4">
        <v>-1.0872900000000001</v>
      </c>
    </row>
    <row r="351" spans="2:8" x14ac:dyDescent="0.3">
      <c r="B351" s="5"/>
      <c r="D351" s="5"/>
      <c r="E351" s="3" t="s">
        <v>949</v>
      </c>
      <c r="F351" s="4">
        <v>6.1321199999999996</v>
      </c>
      <c r="G351" s="3" t="s">
        <v>348</v>
      </c>
      <c r="H351" s="4">
        <v>-1.0911200000000001</v>
      </c>
    </row>
    <row r="352" spans="2:8" x14ac:dyDescent="0.3">
      <c r="B352" s="5"/>
      <c r="D352" s="5"/>
      <c r="E352" s="3" t="s">
        <v>950</v>
      </c>
      <c r="F352" s="4">
        <v>2.2122000000000002</v>
      </c>
      <c r="G352" s="3" t="s">
        <v>349</v>
      </c>
      <c r="H352" s="4">
        <v>-1.6863300000000001</v>
      </c>
    </row>
    <row r="353" spans="2:8" x14ac:dyDescent="0.3">
      <c r="B353" s="5"/>
      <c r="D353" s="5"/>
      <c r="E353" s="3" t="s">
        <v>951</v>
      </c>
      <c r="F353" s="4">
        <v>2.8000500000000001</v>
      </c>
      <c r="G353" s="3" t="s">
        <v>350</v>
      </c>
      <c r="H353" s="4">
        <v>-1.71078</v>
      </c>
    </row>
    <row r="354" spans="2:8" x14ac:dyDescent="0.3">
      <c r="B354" s="5"/>
      <c r="D354" s="5"/>
      <c r="E354" s="3" t="s">
        <v>474</v>
      </c>
      <c r="F354" s="4">
        <v>3.2522700000000002</v>
      </c>
      <c r="G354" s="3" t="s">
        <v>351</v>
      </c>
      <c r="H354" s="4">
        <v>-1.4903299999999999</v>
      </c>
    </row>
    <row r="355" spans="2:8" x14ac:dyDescent="0.3">
      <c r="B355" s="5"/>
      <c r="D355" s="5"/>
      <c r="E355" s="3" t="s">
        <v>952</v>
      </c>
      <c r="F355" s="4">
        <v>2.9536799999999999</v>
      </c>
      <c r="G355" s="3" t="s">
        <v>352</v>
      </c>
      <c r="H355" s="4">
        <v>-1.4340200000000001</v>
      </c>
    </row>
    <row r="356" spans="2:8" x14ac:dyDescent="0.3">
      <c r="B356" s="5"/>
      <c r="D356" s="5"/>
      <c r="E356" s="3" t="s">
        <v>953</v>
      </c>
      <c r="F356" s="4">
        <v>3.4993500000000002</v>
      </c>
      <c r="G356" s="3" t="s">
        <v>353</v>
      </c>
      <c r="H356" s="4">
        <v>-1.71607</v>
      </c>
    </row>
    <row r="357" spans="2:8" x14ac:dyDescent="0.3">
      <c r="B357" s="5"/>
      <c r="D357" s="5"/>
      <c r="E357" s="3" t="s">
        <v>954</v>
      </c>
      <c r="F357" s="4">
        <v>2.6951399999999999</v>
      </c>
      <c r="G357" s="3" t="s">
        <v>354</v>
      </c>
      <c r="H357" s="4">
        <v>-1.5168200000000001</v>
      </c>
    </row>
    <row r="358" spans="2:8" x14ac:dyDescent="0.3">
      <c r="B358" s="5"/>
      <c r="D358" s="5"/>
      <c r="E358" s="3" t="s">
        <v>530</v>
      </c>
      <c r="F358" s="4">
        <v>2.7365400000000002</v>
      </c>
      <c r="G358" s="3" t="s">
        <v>355</v>
      </c>
      <c r="H358" s="4">
        <v>-1.11591</v>
      </c>
    </row>
    <row r="359" spans="2:8" x14ac:dyDescent="0.3">
      <c r="B359" s="5"/>
      <c r="D359" s="5"/>
      <c r="E359" s="3" t="s">
        <v>955</v>
      </c>
      <c r="F359" s="4">
        <v>2.5362100000000001</v>
      </c>
      <c r="G359" s="3" t="s">
        <v>356</v>
      </c>
      <c r="H359" s="4">
        <v>-1.24962</v>
      </c>
    </row>
    <row r="360" spans="2:8" x14ac:dyDescent="0.3">
      <c r="B360" s="5"/>
      <c r="D360" s="5"/>
      <c r="E360" s="3" t="s">
        <v>956</v>
      </c>
      <c r="F360" s="4">
        <v>3.0367899999999999</v>
      </c>
      <c r="G360" s="3" t="s">
        <v>357</v>
      </c>
      <c r="H360" s="4">
        <v>-1.1505000000000001</v>
      </c>
    </row>
    <row r="361" spans="2:8" x14ac:dyDescent="0.3">
      <c r="B361" s="5"/>
      <c r="D361" s="5"/>
      <c r="E361" s="3" t="s">
        <v>957</v>
      </c>
      <c r="F361" s="4">
        <v>3.6980400000000002</v>
      </c>
      <c r="G361" s="3" t="s">
        <v>358</v>
      </c>
      <c r="H361" s="4">
        <v>-1.2256899999999999</v>
      </c>
    </row>
    <row r="362" spans="2:8" x14ac:dyDescent="0.3">
      <c r="B362" s="5"/>
      <c r="D362" s="5"/>
      <c r="E362" s="3" t="s">
        <v>531</v>
      </c>
      <c r="F362" s="4">
        <v>2.2875100000000002</v>
      </c>
      <c r="G362" s="3" t="s">
        <v>359</v>
      </c>
      <c r="H362" s="4">
        <v>-1.3263799999999999</v>
      </c>
    </row>
    <row r="363" spans="2:8" x14ac:dyDescent="0.3">
      <c r="B363" s="5"/>
      <c r="D363" s="5"/>
      <c r="E363" s="3" t="s">
        <v>958</v>
      </c>
      <c r="F363" s="4">
        <v>2.1704400000000001</v>
      </c>
      <c r="G363" s="3" t="s">
        <v>360</v>
      </c>
      <c r="H363" s="4">
        <v>-1.54216</v>
      </c>
    </row>
    <row r="364" spans="2:8" x14ac:dyDescent="0.3">
      <c r="B364" s="5"/>
      <c r="D364" s="5"/>
      <c r="E364" s="3" t="s">
        <v>959</v>
      </c>
      <c r="F364" s="4">
        <v>2.2805499999999999</v>
      </c>
      <c r="G364" s="3" t="s">
        <v>361</v>
      </c>
      <c r="H364" s="4">
        <v>-1.15391</v>
      </c>
    </row>
    <row r="365" spans="2:8" x14ac:dyDescent="0.3">
      <c r="B365" s="5"/>
      <c r="D365" s="5"/>
      <c r="E365" s="3" t="s">
        <v>960</v>
      </c>
      <c r="F365" s="4">
        <v>4.39907</v>
      </c>
      <c r="G365" s="3" t="s">
        <v>362</v>
      </c>
      <c r="H365" s="4">
        <v>-1.3638699999999999</v>
      </c>
    </row>
    <row r="366" spans="2:8" x14ac:dyDescent="0.3">
      <c r="B366" s="5"/>
      <c r="D366" s="5"/>
      <c r="E366" s="3" t="s">
        <v>533</v>
      </c>
      <c r="F366" s="4">
        <v>3.2564500000000001</v>
      </c>
      <c r="G366" s="3" t="s">
        <v>363</v>
      </c>
      <c r="H366" s="4">
        <v>-1.46038</v>
      </c>
    </row>
    <row r="367" spans="2:8" x14ac:dyDescent="0.3">
      <c r="B367" s="5"/>
      <c r="D367" s="5"/>
      <c r="E367" s="3" t="s">
        <v>961</v>
      </c>
      <c r="F367" s="4">
        <v>2.3082799999999999</v>
      </c>
      <c r="G367" s="3" t="s">
        <v>364</v>
      </c>
      <c r="H367" s="4">
        <v>-1.07962</v>
      </c>
    </row>
    <row r="368" spans="2:8" x14ac:dyDescent="0.3">
      <c r="B368" s="5"/>
      <c r="D368" s="5"/>
      <c r="E368" s="3" t="s">
        <v>962</v>
      </c>
      <c r="F368" s="4">
        <v>4.0690200000000001</v>
      </c>
      <c r="G368" s="3" t="s">
        <v>365</v>
      </c>
      <c r="H368" s="4">
        <v>-1.81626</v>
      </c>
    </row>
    <row r="369" spans="2:8" x14ac:dyDescent="0.3">
      <c r="B369" s="5"/>
      <c r="D369" s="5"/>
      <c r="E369" s="3" t="s">
        <v>963</v>
      </c>
      <c r="F369" s="4">
        <v>2.4592999999999998</v>
      </c>
      <c r="G369" s="3" t="s">
        <v>366</v>
      </c>
      <c r="H369" s="4">
        <v>-1.6435599999999999</v>
      </c>
    </row>
    <row r="370" spans="2:8" x14ac:dyDescent="0.3">
      <c r="B370" s="5"/>
      <c r="D370" s="5"/>
      <c r="E370" s="3" t="s">
        <v>964</v>
      </c>
      <c r="F370" s="4" t="s">
        <v>527</v>
      </c>
      <c r="G370" s="3" t="s">
        <v>367</v>
      </c>
      <c r="H370" s="4">
        <v>-1.1279300000000001</v>
      </c>
    </row>
    <row r="371" spans="2:8" x14ac:dyDescent="0.3">
      <c r="B371" s="5"/>
      <c r="D371" s="5"/>
      <c r="E371" s="3" t="s">
        <v>965</v>
      </c>
      <c r="F371" s="4">
        <v>2.0759500000000002</v>
      </c>
      <c r="G371" s="3" t="s">
        <v>368</v>
      </c>
      <c r="H371" s="4">
        <v>-1.3469199999999999</v>
      </c>
    </row>
    <row r="372" spans="2:8" x14ac:dyDescent="0.3">
      <c r="B372" s="5"/>
      <c r="D372" s="5"/>
      <c r="E372" s="3" t="s">
        <v>966</v>
      </c>
      <c r="F372" s="4">
        <v>2.5155500000000002</v>
      </c>
      <c r="G372" s="3" t="s">
        <v>369</v>
      </c>
      <c r="H372" s="4">
        <v>-1.29403</v>
      </c>
    </row>
    <row r="373" spans="2:8" x14ac:dyDescent="0.3">
      <c r="B373" s="5"/>
      <c r="D373" s="5"/>
      <c r="E373" s="3" t="s">
        <v>535</v>
      </c>
      <c r="F373" s="4">
        <v>2.8296000000000001</v>
      </c>
      <c r="G373" s="3" t="s">
        <v>370</v>
      </c>
      <c r="H373" s="4">
        <v>-1.4718800000000001</v>
      </c>
    </row>
    <row r="374" spans="2:8" x14ac:dyDescent="0.3">
      <c r="B374" s="5"/>
      <c r="D374" s="5"/>
      <c r="E374" s="3" t="s">
        <v>967</v>
      </c>
      <c r="F374" s="4">
        <v>2.1073400000000002</v>
      </c>
      <c r="G374" s="3" t="s">
        <v>371</v>
      </c>
      <c r="H374" s="4">
        <v>-1.5783700000000001</v>
      </c>
    </row>
    <row r="375" spans="2:8" x14ac:dyDescent="0.3">
      <c r="B375" s="5"/>
      <c r="D375" s="5"/>
      <c r="E375" s="3" t="s">
        <v>968</v>
      </c>
      <c r="F375" s="4">
        <v>4.1667399999999999</v>
      </c>
      <c r="G375" s="3" t="s">
        <v>372</v>
      </c>
      <c r="H375" s="4">
        <v>-1.1550499999999999</v>
      </c>
    </row>
    <row r="376" spans="2:8" x14ac:dyDescent="0.3">
      <c r="B376" s="5"/>
      <c r="D376" s="5"/>
      <c r="E376" s="3" t="s">
        <v>969</v>
      </c>
      <c r="F376" s="4">
        <v>2.0334500000000002</v>
      </c>
      <c r="G376" s="3" t="s">
        <v>373</v>
      </c>
      <c r="H376" s="4">
        <v>-1.0221800000000001</v>
      </c>
    </row>
    <row r="377" spans="2:8" x14ac:dyDescent="0.3">
      <c r="B377" s="5"/>
      <c r="D377" s="5"/>
      <c r="E377" s="3" t="s">
        <v>970</v>
      </c>
      <c r="F377" s="4">
        <v>2.21041</v>
      </c>
      <c r="G377" s="3" t="s">
        <v>374</v>
      </c>
      <c r="H377" s="4">
        <v>-1.24664</v>
      </c>
    </row>
    <row r="378" spans="2:8" x14ac:dyDescent="0.3">
      <c r="B378" s="5"/>
      <c r="D378" s="5"/>
      <c r="E378" s="3" t="s">
        <v>971</v>
      </c>
      <c r="F378" s="4">
        <v>2.6250800000000001</v>
      </c>
      <c r="G378" s="3" t="s">
        <v>375</v>
      </c>
      <c r="H378" s="4">
        <v>-1.12191</v>
      </c>
    </row>
    <row r="379" spans="2:8" x14ac:dyDescent="0.3">
      <c r="B379" s="5"/>
      <c r="D379" s="5"/>
      <c r="E379" s="3" t="s">
        <v>972</v>
      </c>
      <c r="F379" s="4">
        <v>4.1063499999999999</v>
      </c>
      <c r="G379" s="3" t="s">
        <v>376</v>
      </c>
      <c r="H379" s="4">
        <v>-1.0587800000000001</v>
      </c>
    </row>
    <row r="380" spans="2:8" x14ac:dyDescent="0.3">
      <c r="B380" s="5"/>
      <c r="D380" s="5"/>
      <c r="E380" s="3" t="s">
        <v>973</v>
      </c>
      <c r="F380" s="4">
        <v>3.89933</v>
      </c>
      <c r="G380" s="3" t="s">
        <v>377</v>
      </c>
      <c r="H380" s="4">
        <v>-1.75793</v>
      </c>
    </row>
    <row r="381" spans="2:8" x14ac:dyDescent="0.3">
      <c r="B381" s="5"/>
      <c r="D381" s="5"/>
      <c r="E381" s="3" t="s">
        <v>974</v>
      </c>
      <c r="F381" s="4" t="s">
        <v>527</v>
      </c>
      <c r="G381" s="3" t="s">
        <v>378</v>
      </c>
      <c r="H381" s="4">
        <v>-1.30602</v>
      </c>
    </row>
    <row r="382" spans="2:8" x14ac:dyDescent="0.3">
      <c r="B382" s="5"/>
      <c r="D382" s="5"/>
      <c r="E382" s="3" t="s">
        <v>975</v>
      </c>
      <c r="F382" s="4">
        <v>2.4437500000000001</v>
      </c>
      <c r="G382" s="3" t="s">
        <v>379</v>
      </c>
      <c r="H382" s="4">
        <v>-1.4208099999999999</v>
      </c>
    </row>
    <row r="383" spans="2:8" x14ac:dyDescent="0.3">
      <c r="B383" s="5"/>
      <c r="D383" s="5"/>
      <c r="E383" s="3" t="s">
        <v>976</v>
      </c>
      <c r="F383" s="4">
        <v>2.32558</v>
      </c>
      <c r="G383" s="3" t="s">
        <v>380</v>
      </c>
      <c r="H383" s="4">
        <v>-1.19164</v>
      </c>
    </row>
    <row r="384" spans="2:8" x14ac:dyDescent="0.3">
      <c r="B384" s="5"/>
      <c r="D384" s="5"/>
      <c r="E384" s="3" t="s">
        <v>977</v>
      </c>
      <c r="F384" s="4">
        <v>2.3719600000000001</v>
      </c>
      <c r="G384" s="3" t="s">
        <v>381</v>
      </c>
      <c r="H384" s="4">
        <v>-1.2699800000000001</v>
      </c>
    </row>
    <row r="385" spans="2:8" x14ac:dyDescent="0.3">
      <c r="B385" s="5"/>
      <c r="D385" s="5"/>
      <c r="E385" s="3" t="s">
        <v>978</v>
      </c>
      <c r="F385" s="4">
        <v>2.7772399999999999</v>
      </c>
      <c r="G385" s="3" t="s">
        <v>382</v>
      </c>
      <c r="H385" s="4">
        <v>-1.00112</v>
      </c>
    </row>
    <row r="386" spans="2:8" x14ac:dyDescent="0.3">
      <c r="B386" s="5"/>
      <c r="D386" s="5"/>
      <c r="E386" s="3" t="s">
        <v>979</v>
      </c>
      <c r="F386" s="4">
        <v>4.9722999999999997</v>
      </c>
      <c r="G386" s="3" t="s">
        <v>383</v>
      </c>
      <c r="H386" s="4">
        <v>-1.2883500000000001</v>
      </c>
    </row>
    <row r="387" spans="2:8" x14ac:dyDescent="0.3">
      <c r="B387" s="5"/>
      <c r="D387" s="5"/>
      <c r="E387" s="3" t="s">
        <v>980</v>
      </c>
      <c r="F387" s="4">
        <v>3.4627599999999998</v>
      </c>
      <c r="G387" s="3" t="s">
        <v>384</v>
      </c>
      <c r="H387" s="4">
        <v>-1.78776</v>
      </c>
    </row>
    <row r="388" spans="2:8" x14ac:dyDescent="0.3">
      <c r="B388" s="5"/>
      <c r="D388" s="5"/>
      <c r="E388" s="3" t="s">
        <v>981</v>
      </c>
      <c r="F388" s="4" t="s">
        <v>527</v>
      </c>
      <c r="G388" s="3" t="s">
        <v>385</v>
      </c>
      <c r="H388" s="4">
        <v>-1.8732899999999999</v>
      </c>
    </row>
    <row r="389" spans="2:8" x14ac:dyDescent="0.3">
      <c r="B389" s="5"/>
      <c r="D389" s="5"/>
      <c r="E389" s="3" t="s">
        <v>982</v>
      </c>
      <c r="F389" s="4" t="s">
        <v>527</v>
      </c>
      <c r="G389" s="3" t="s">
        <v>386</v>
      </c>
      <c r="H389" s="4">
        <v>-1.04738</v>
      </c>
    </row>
    <row r="390" spans="2:8" x14ac:dyDescent="0.3">
      <c r="B390" s="5"/>
      <c r="D390" s="5"/>
      <c r="E390" s="3" t="s">
        <v>983</v>
      </c>
      <c r="F390" s="4" t="s">
        <v>527</v>
      </c>
      <c r="G390" s="3" t="s">
        <v>387</v>
      </c>
      <c r="H390" s="4">
        <v>-1.1033900000000001</v>
      </c>
    </row>
    <row r="391" spans="2:8" x14ac:dyDescent="0.3">
      <c r="B391" s="5"/>
      <c r="D391" s="5"/>
      <c r="E391" s="3" t="s">
        <v>984</v>
      </c>
      <c r="F391" s="4" t="s">
        <v>527</v>
      </c>
      <c r="G391" s="3" t="s">
        <v>388</v>
      </c>
      <c r="H391" s="4">
        <v>-1.2880499999999999</v>
      </c>
    </row>
    <row r="392" spans="2:8" x14ac:dyDescent="0.3">
      <c r="B392" s="5"/>
      <c r="D392" s="5"/>
      <c r="E392" s="3" t="s">
        <v>985</v>
      </c>
      <c r="F392" s="4">
        <v>3.07857</v>
      </c>
      <c r="G392" s="3" t="s">
        <v>389</v>
      </c>
      <c r="H392" s="4">
        <v>-1.6656200000000001</v>
      </c>
    </row>
    <row r="393" spans="2:8" x14ac:dyDescent="0.3">
      <c r="B393" s="5"/>
      <c r="D393" s="5"/>
      <c r="E393" s="3" t="s">
        <v>986</v>
      </c>
      <c r="F393" s="4">
        <v>2.76491</v>
      </c>
      <c r="G393" s="3" t="s">
        <v>390</v>
      </c>
      <c r="H393" s="4">
        <v>-1.25556</v>
      </c>
    </row>
    <row r="394" spans="2:8" x14ac:dyDescent="0.3">
      <c r="B394" s="5"/>
      <c r="D394" s="5"/>
      <c r="E394" s="3" t="s">
        <v>987</v>
      </c>
      <c r="F394" s="4">
        <v>3.45851</v>
      </c>
      <c r="G394" s="3" t="s">
        <v>391</v>
      </c>
      <c r="H394" s="4">
        <v>-1.05301</v>
      </c>
    </row>
    <row r="395" spans="2:8" x14ac:dyDescent="0.3">
      <c r="B395" s="5"/>
      <c r="D395" s="5"/>
      <c r="E395" s="3" t="s">
        <v>988</v>
      </c>
      <c r="F395" s="4">
        <v>2.8077700000000001</v>
      </c>
      <c r="G395" s="3" t="s">
        <v>392</v>
      </c>
      <c r="H395" s="4">
        <v>-1.18614</v>
      </c>
    </row>
    <row r="396" spans="2:8" x14ac:dyDescent="0.3">
      <c r="B396" s="5"/>
      <c r="D396" s="5"/>
      <c r="E396" s="3" t="s">
        <v>989</v>
      </c>
      <c r="F396" s="4">
        <v>3.5678000000000001</v>
      </c>
      <c r="G396" s="3" t="s">
        <v>393</v>
      </c>
      <c r="H396" s="4">
        <v>-1.30504</v>
      </c>
    </row>
    <row r="397" spans="2:8" x14ac:dyDescent="0.3">
      <c r="B397" s="5"/>
      <c r="D397" s="5"/>
      <c r="E397" s="3" t="s">
        <v>545</v>
      </c>
      <c r="F397" s="4">
        <v>3.2998599999999998</v>
      </c>
      <c r="G397" s="3" t="s">
        <v>394</v>
      </c>
      <c r="H397" s="4">
        <v>-1.3875900000000001</v>
      </c>
    </row>
    <row r="398" spans="2:8" x14ac:dyDescent="0.3">
      <c r="B398" s="5"/>
      <c r="D398" s="5"/>
      <c r="E398" s="3" t="s">
        <v>990</v>
      </c>
      <c r="F398" s="4">
        <v>2.6277599999999999</v>
      </c>
    </row>
    <row r="399" spans="2:8" x14ac:dyDescent="0.3">
      <c r="B399" s="5"/>
      <c r="D399" s="5"/>
      <c r="E399" s="3" t="s">
        <v>447</v>
      </c>
      <c r="F399" s="4">
        <v>2.8706700000000001</v>
      </c>
    </row>
    <row r="400" spans="2:8" x14ac:dyDescent="0.3">
      <c r="B400" s="5"/>
      <c r="D400" s="5"/>
      <c r="E400" s="3" t="s">
        <v>991</v>
      </c>
      <c r="F400" s="4">
        <v>2.6011199999999999</v>
      </c>
    </row>
    <row r="401" spans="2:6" x14ac:dyDescent="0.3">
      <c r="B401" s="5"/>
      <c r="D401" s="5"/>
      <c r="E401" s="3" t="s">
        <v>992</v>
      </c>
      <c r="F401" s="4">
        <v>2.3428200000000001</v>
      </c>
    </row>
    <row r="402" spans="2:6" x14ac:dyDescent="0.3">
      <c r="B402" s="5"/>
      <c r="D402" s="5"/>
      <c r="E402" s="3" t="s">
        <v>993</v>
      </c>
      <c r="F402" s="4">
        <v>2.4556900000000002</v>
      </c>
    </row>
    <row r="403" spans="2:6" x14ac:dyDescent="0.3">
      <c r="B403" s="5"/>
      <c r="D403" s="5"/>
      <c r="E403" s="3" t="s">
        <v>994</v>
      </c>
      <c r="F403" s="4">
        <v>3.2477399999999998</v>
      </c>
    </row>
    <row r="404" spans="2:6" x14ac:dyDescent="0.3">
      <c r="B404" s="5"/>
      <c r="D404" s="5"/>
      <c r="E404" s="3" t="s">
        <v>995</v>
      </c>
      <c r="F404" s="4">
        <v>4.2365500000000003</v>
      </c>
    </row>
    <row r="405" spans="2:6" x14ac:dyDescent="0.3">
      <c r="B405" s="5"/>
      <c r="D405" s="5"/>
      <c r="E405" s="3" t="s">
        <v>996</v>
      </c>
      <c r="F405" s="4">
        <v>3.9369000000000001</v>
      </c>
    </row>
    <row r="406" spans="2:6" x14ac:dyDescent="0.3">
      <c r="B406" s="5"/>
      <c r="D406" s="5"/>
      <c r="E406" s="3" t="s">
        <v>997</v>
      </c>
      <c r="F406" s="4">
        <v>3.4656199999999999</v>
      </c>
    </row>
    <row r="407" spans="2:6" x14ac:dyDescent="0.3">
      <c r="B407" s="5"/>
      <c r="D407" s="5"/>
      <c r="E407" s="3" t="s">
        <v>998</v>
      </c>
      <c r="F407" s="4">
        <v>2.6943100000000002</v>
      </c>
    </row>
    <row r="408" spans="2:6" x14ac:dyDescent="0.3">
      <c r="B408" s="5"/>
      <c r="D408" s="5"/>
      <c r="E408" s="3" t="s">
        <v>999</v>
      </c>
      <c r="F408" s="4">
        <v>3.19665</v>
      </c>
    </row>
    <row r="409" spans="2:6" x14ac:dyDescent="0.3">
      <c r="B409" s="5"/>
      <c r="D409" s="5"/>
      <c r="E409" s="3" t="s">
        <v>1000</v>
      </c>
      <c r="F409" s="4">
        <v>2.9357700000000002</v>
      </c>
    </row>
    <row r="410" spans="2:6" x14ac:dyDescent="0.3">
      <c r="B410" s="5"/>
      <c r="D410" s="5"/>
      <c r="E410" s="3" t="s">
        <v>1001</v>
      </c>
      <c r="F410" s="4" t="s">
        <v>527</v>
      </c>
    </row>
    <row r="411" spans="2:6" x14ac:dyDescent="0.3">
      <c r="B411" s="5"/>
      <c r="D411" s="5"/>
      <c r="E411" s="3" t="s">
        <v>1002</v>
      </c>
      <c r="F411" s="4" t="s">
        <v>527</v>
      </c>
    </row>
    <row r="412" spans="2:6" x14ac:dyDescent="0.3">
      <c r="B412" s="5"/>
      <c r="D412" s="5"/>
      <c r="E412" s="3" t="s">
        <v>1003</v>
      </c>
      <c r="F412" s="4">
        <v>2.2767499999999998</v>
      </c>
    </row>
    <row r="413" spans="2:6" x14ac:dyDescent="0.3">
      <c r="B413" s="5"/>
      <c r="D413" s="5"/>
      <c r="E413" s="3" t="s">
        <v>1004</v>
      </c>
      <c r="F413" s="4" t="s">
        <v>527</v>
      </c>
    </row>
    <row r="414" spans="2:6" x14ac:dyDescent="0.3">
      <c r="B414" s="5"/>
      <c r="D414" s="5"/>
      <c r="E414" s="3" t="s">
        <v>1005</v>
      </c>
      <c r="F414" s="4" t="s">
        <v>527</v>
      </c>
    </row>
    <row r="415" spans="2:6" x14ac:dyDescent="0.3">
      <c r="B415" s="5"/>
      <c r="D415" s="5"/>
      <c r="E415" s="3" t="s">
        <v>1006</v>
      </c>
      <c r="F415" s="4">
        <v>3.1082399999999999</v>
      </c>
    </row>
    <row r="416" spans="2:6" x14ac:dyDescent="0.3">
      <c r="B416" s="5"/>
      <c r="D416" s="5"/>
      <c r="E416" s="3" t="s">
        <v>1007</v>
      </c>
      <c r="F416" s="4">
        <v>2.97505</v>
      </c>
    </row>
    <row r="417" spans="2:6" x14ac:dyDescent="0.3">
      <c r="B417" s="5"/>
      <c r="D417" s="5"/>
      <c r="E417" s="3" t="s">
        <v>1008</v>
      </c>
      <c r="F417" s="4">
        <v>2.2021299999999999</v>
      </c>
    </row>
    <row r="418" spans="2:6" x14ac:dyDescent="0.3">
      <c r="B418" s="5"/>
      <c r="D418" s="5"/>
      <c r="E418" s="3" t="s">
        <v>1009</v>
      </c>
      <c r="F418" s="4">
        <v>4.3293699999999999</v>
      </c>
    </row>
    <row r="419" spans="2:6" x14ac:dyDescent="0.3">
      <c r="B419" s="5"/>
      <c r="D419" s="5"/>
      <c r="E419" s="3" t="s">
        <v>1010</v>
      </c>
      <c r="F419" s="4">
        <v>2.2640199999999999</v>
      </c>
    </row>
    <row r="420" spans="2:6" x14ac:dyDescent="0.3">
      <c r="B420" s="5"/>
      <c r="D420" s="5"/>
      <c r="E420" s="3" t="s">
        <v>1011</v>
      </c>
      <c r="F420" s="4">
        <v>2.2721</v>
      </c>
    </row>
    <row r="421" spans="2:6" x14ac:dyDescent="0.3">
      <c r="B421" s="5"/>
      <c r="D421" s="5"/>
      <c r="E421" s="3" t="s">
        <v>1012</v>
      </c>
      <c r="F421" s="4">
        <v>2.2427999999999999</v>
      </c>
    </row>
    <row r="422" spans="2:6" x14ac:dyDescent="0.3">
      <c r="B422" s="5"/>
      <c r="D422" s="5"/>
      <c r="E422" s="3" t="s">
        <v>1013</v>
      </c>
      <c r="F422" s="4">
        <v>2.0627200000000001</v>
      </c>
    </row>
    <row r="423" spans="2:6" x14ac:dyDescent="0.3">
      <c r="B423" s="5"/>
      <c r="D423" s="5"/>
      <c r="E423" s="3" t="s">
        <v>1014</v>
      </c>
      <c r="F423" s="4">
        <v>2.2165900000000001</v>
      </c>
    </row>
    <row r="424" spans="2:6" x14ac:dyDescent="0.3">
      <c r="B424" s="5"/>
      <c r="D424" s="5"/>
      <c r="E424" s="3" t="s">
        <v>1015</v>
      </c>
      <c r="F424" s="4">
        <v>2.4370099999999999</v>
      </c>
    </row>
    <row r="425" spans="2:6" x14ac:dyDescent="0.3">
      <c r="B425" s="5"/>
      <c r="D425" s="5"/>
      <c r="E425" s="3" t="s">
        <v>1016</v>
      </c>
      <c r="F425" s="4">
        <v>2.83636</v>
      </c>
    </row>
    <row r="426" spans="2:6" x14ac:dyDescent="0.3">
      <c r="B426" s="5"/>
      <c r="D426" s="5"/>
      <c r="E426" s="3" t="s">
        <v>1017</v>
      </c>
      <c r="F426" s="4">
        <v>2.0844499999999999</v>
      </c>
    </row>
    <row r="427" spans="2:6" x14ac:dyDescent="0.3">
      <c r="B427" s="5"/>
      <c r="D427" s="5"/>
      <c r="E427" s="3" t="s">
        <v>1018</v>
      </c>
      <c r="F427" s="4">
        <v>2.45519</v>
      </c>
    </row>
    <row r="428" spans="2:6" x14ac:dyDescent="0.3">
      <c r="B428" s="5"/>
      <c r="D428" s="5"/>
      <c r="E428" s="3" t="s">
        <v>1019</v>
      </c>
      <c r="F428" s="4">
        <v>2.15347</v>
      </c>
    </row>
    <row r="429" spans="2:6" x14ac:dyDescent="0.3">
      <c r="B429" s="5"/>
      <c r="D429" s="5"/>
      <c r="E429" s="3" t="s">
        <v>1020</v>
      </c>
      <c r="F429" s="4" t="s">
        <v>527</v>
      </c>
    </row>
    <row r="430" spans="2:6" x14ac:dyDescent="0.3">
      <c r="B430" s="5"/>
      <c r="D430" s="5"/>
      <c r="E430" s="3" t="s">
        <v>1021</v>
      </c>
      <c r="F430" s="4">
        <v>2.21956</v>
      </c>
    </row>
    <row r="431" spans="2:6" x14ac:dyDescent="0.3">
      <c r="B431" s="5"/>
      <c r="D431" s="5"/>
      <c r="E431" s="3" t="s">
        <v>1022</v>
      </c>
      <c r="F431" s="4">
        <v>2.8355899999999998</v>
      </c>
    </row>
    <row r="432" spans="2:6" x14ac:dyDescent="0.3">
      <c r="B432" s="5"/>
      <c r="D432" s="5"/>
      <c r="E432" s="3" t="s">
        <v>1023</v>
      </c>
      <c r="F432" s="4" t="s">
        <v>527</v>
      </c>
    </row>
    <row r="433" spans="2:6" x14ac:dyDescent="0.3">
      <c r="B433" s="5"/>
      <c r="D433" s="5"/>
      <c r="E433" s="3" t="s">
        <v>1024</v>
      </c>
      <c r="F433" s="4">
        <v>2.6815099999999998</v>
      </c>
    </row>
    <row r="434" spans="2:6" x14ac:dyDescent="0.3">
      <c r="B434" s="5"/>
      <c r="D434" s="5"/>
      <c r="E434" s="3" t="s">
        <v>1025</v>
      </c>
      <c r="F434" s="4">
        <v>2.3464499999999999</v>
      </c>
    </row>
    <row r="435" spans="2:6" x14ac:dyDescent="0.3">
      <c r="B435" s="5"/>
      <c r="D435" s="5"/>
      <c r="E435" s="3" t="s">
        <v>1026</v>
      </c>
      <c r="F435" s="4">
        <v>2.6223100000000001</v>
      </c>
    </row>
    <row r="436" spans="2:6" x14ac:dyDescent="0.3">
      <c r="B436" s="5"/>
      <c r="D436" s="5"/>
      <c r="E436" s="3" t="s">
        <v>1027</v>
      </c>
      <c r="F436" s="4">
        <v>3.1775199999999999</v>
      </c>
    </row>
    <row r="437" spans="2:6" x14ac:dyDescent="0.3">
      <c r="B437" s="5"/>
      <c r="D437" s="5"/>
      <c r="E437" s="3" t="s">
        <v>1028</v>
      </c>
      <c r="F437" s="4">
        <v>2.85914</v>
      </c>
    </row>
    <row r="438" spans="2:6" x14ac:dyDescent="0.3">
      <c r="B438" s="5"/>
      <c r="D438" s="5"/>
      <c r="E438" s="3" t="s">
        <v>1029</v>
      </c>
      <c r="F438" s="4">
        <v>4.9053500000000003</v>
      </c>
    </row>
    <row r="439" spans="2:6" x14ac:dyDescent="0.3">
      <c r="B439" s="5"/>
      <c r="D439" s="5"/>
      <c r="E439" s="3" t="s">
        <v>1030</v>
      </c>
      <c r="F439" s="4">
        <v>3.15808</v>
      </c>
    </row>
    <row r="440" spans="2:6" x14ac:dyDescent="0.3">
      <c r="B440" s="5"/>
      <c r="D440" s="5"/>
      <c r="E440" s="3" t="s">
        <v>1031</v>
      </c>
      <c r="F440" s="4">
        <v>2.1684800000000002</v>
      </c>
    </row>
    <row r="441" spans="2:6" x14ac:dyDescent="0.3">
      <c r="B441" s="5"/>
      <c r="D441" s="5"/>
      <c r="E441" s="3" t="s">
        <v>1032</v>
      </c>
      <c r="F441" s="4">
        <v>2.6001599999999998</v>
      </c>
    </row>
    <row r="442" spans="2:6" x14ac:dyDescent="0.3">
      <c r="B442" s="5"/>
      <c r="D442" s="5"/>
      <c r="E442" s="3" t="s">
        <v>1033</v>
      </c>
      <c r="F442" s="4">
        <v>3.1032199999999999</v>
      </c>
    </row>
    <row r="443" spans="2:6" x14ac:dyDescent="0.3">
      <c r="B443" s="5"/>
      <c r="D443" s="5"/>
      <c r="E443" s="3" t="s">
        <v>558</v>
      </c>
      <c r="F443" s="4">
        <v>4.0391000000000004</v>
      </c>
    </row>
    <row r="444" spans="2:6" x14ac:dyDescent="0.3">
      <c r="B444" s="5"/>
      <c r="D444" s="5"/>
      <c r="E444" s="3" t="s">
        <v>1034</v>
      </c>
      <c r="F444" s="4">
        <v>2.0240399999999998</v>
      </c>
    </row>
    <row r="445" spans="2:6" x14ac:dyDescent="0.3">
      <c r="B445" s="5"/>
      <c r="D445" s="5"/>
      <c r="E445" s="3" t="s">
        <v>1035</v>
      </c>
      <c r="F445" s="4">
        <v>3.0666099999999998</v>
      </c>
    </row>
    <row r="446" spans="2:6" x14ac:dyDescent="0.3">
      <c r="B446" s="5"/>
      <c r="D446" s="5"/>
      <c r="E446" s="3" t="s">
        <v>1036</v>
      </c>
      <c r="F446" s="4">
        <v>2.7363499999999998</v>
      </c>
    </row>
    <row r="447" spans="2:6" x14ac:dyDescent="0.3">
      <c r="B447" s="5"/>
      <c r="D447" s="5"/>
      <c r="E447" s="3" t="s">
        <v>1037</v>
      </c>
      <c r="F447" s="4">
        <v>2.2596599999999998</v>
      </c>
    </row>
    <row r="448" spans="2:6" x14ac:dyDescent="0.3">
      <c r="B448" s="5"/>
      <c r="D448" s="5"/>
      <c r="E448" s="3" t="s">
        <v>1038</v>
      </c>
      <c r="F448" s="4">
        <v>2.1174599999999999</v>
      </c>
    </row>
    <row r="449" spans="2:6" x14ac:dyDescent="0.3">
      <c r="B449" s="5"/>
      <c r="D449" s="5"/>
      <c r="E449" s="3" t="s">
        <v>1039</v>
      </c>
      <c r="F449" s="4">
        <v>3.2046000000000001</v>
      </c>
    </row>
    <row r="450" spans="2:6" x14ac:dyDescent="0.3">
      <c r="B450" s="5"/>
      <c r="D450" s="5"/>
      <c r="E450" s="3" t="s">
        <v>1040</v>
      </c>
      <c r="F450" s="4">
        <v>4.8227099999999998</v>
      </c>
    </row>
    <row r="451" spans="2:6" x14ac:dyDescent="0.3">
      <c r="B451" s="5"/>
      <c r="D451" s="5"/>
      <c r="E451" s="3" t="s">
        <v>564</v>
      </c>
      <c r="F451" s="4">
        <v>4.8199399999999999</v>
      </c>
    </row>
    <row r="452" spans="2:6" x14ac:dyDescent="0.3">
      <c r="B452" s="5"/>
      <c r="D452" s="5"/>
      <c r="E452" s="3" t="s">
        <v>1041</v>
      </c>
      <c r="F452" s="4">
        <v>4.4954400000000003</v>
      </c>
    </row>
    <row r="453" spans="2:6" x14ac:dyDescent="0.3">
      <c r="B453" s="5"/>
      <c r="D453" s="5"/>
      <c r="E453" s="3" t="s">
        <v>1042</v>
      </c>
      <c r="F453" s="4">
        <v>5.9892300000000001</v>
      </c>
    </row>
    <row r="454" spans="2:6" x14ac:dyDescent="0.3">
      <c r="B454" s="5"/>
      <c r="D454" s="5"/>
      <c r="E454" s="3" t="s">
        <v>1043</v>
      </c>
      <c r="F454" s="4">
        <v>2.27963</v>
      </c>
    </row>
    <row r="455" spans="2:6" x14ac:dyDescent="0.3">
      <c r="B455" s="5"/>
      <c r="D455" s="5"/>
      <c r="E455" s="3" t="s">
        <v>1044</v>
      </c>
      <c r="F455" s="4">
        <v>2.6531799999999999</v>
      </c>
    </row>
    <row r="456" spans="2:6" x14ac:dyDescent="0.3">
      <c r="B456" s="5"/>
      <c r="D456" s="5"/>
      <c r="E456" s="3" t="s">
        <v>1045</v>
      </c>
      <c r="F456" s="4">
        <v>2.6868599999999998</v>
      </c>
    </row>
    <row r="457" spans="2:6" x14ac:dyDescent="0.3">
      <c r="B457" s="5"/>
      <c r="D457" s="5"/>
      <c r="E457" s="3" t="s">
        <v>1046</v>
      </c>
      <c r="F457" s="4">
        <v>2.4041899999999998</v>
      </c>
    </row>
    <row r="458" spans="2:6" x14ac:dyDescent="0.3">
      <c r="B458" s="5"/>
      <c r="D458" s="5"/>
      <c r="E458" s="3" t="s">
        <v>1047</v>
      </c>
      <c r="F458" s="4">
        <v>3.08582</v>
      </c>
    </row>
    <row r="459" spans="2:6" x14ac:dyDescent="0.3">
      <c r="B459" s="5"/>
      <c r="D459" s="5"/>
      <c r="E459" s="3" t="s">
        <v>1048</v>
      </c>
      <c r="F459" s="4">
        <v>4.6442899999999998</v>
      </c>
    </row>
    <row r="460" spans="2:6" x14ac:dyDescent="0.3">
      <c r="B460" s="5"/>
      <c r="D460" s="5"/>
      <c r="E460" s="3" t="s">
        <v>1049</v>
      </c>
      <c r="F460" s="4" t="s">
        <v>527</v>
      </c>
    </row>
    <row r="461" spans="2:6" x14ac:dyDescent="0.3">
      <c r="B461" s="5"/>
      <c r="D461" s="5"/>
      <c r="E461" s="3" t="s">
        <v>1050</v>
      </c>
      <c r="F461" s="4">
        <v>2.8792399999999998</v>
      </c>
    </row>
    <row r="462" spans="2:6" x14ac:dyDescent="0.3">
      <c r="B462" s="5"/>
      <c r="D462" s="5"/>
      <c r="E462" s="3" t="s">
        <v>1051</v>
      </c>
      <c r="F462" s="4">
        <v>3.1359900000000001</v>
      </c>
    </row>
    <row r="463" spans="2:6" x14ac:dyDescent="0.3">
      <c r="B463" s="5"/>
      <c r="D463" s="5"/>
      <c r="E463" s="3" t="s">
        <v>1052</v>
      </c>
      <c r="F463" s="4">
        <v>2.10311</v>
      </c>
    </row>
    <row r="464" spans="2:6" x14ac:dyDescent="0.3">
      <c r="B464" s="5"/>
      <c r="D464" s="5"/>
      <c r="E464" s="3" t="s">
        <v>1053</v>
      </c>
      <c r="F464" s="4">
        <v>2.99234</v>
      </c>
    </row>
    <row r="465" spans="2:6" x14ac:dyDescent="0.3">
      <c r="B465" s="5"/>
      <c r="D465" s="5"/>
      <c r="E465" s="3" t="s">
        <v>1054</v>
      </c>
      <c r="F465" s="4">
        <v>2.3927399999999999</v>
      </c>
    </row>
    <row r="466" spans="2:6" x14ac:dyDescent="0.3">
      <c r="B466" s="5"/>
      <c r="D466" s="5"/>
      <c r="E466" s="3" t="s">
        <v>1055</v>
      </c>
      <c r="F466" s="4">
        <v>5.8920300000000001</v>
      </c>
    </row>
    <row r="467" spans="2:6" x14ac:dyDescent="0.3">
      <c r="B467" s="5"/>
      <c r="D467" s="5"/>
      <c r="E467" s="3" t="s">
        <v>1056</v>
      </c>
      <c r="F467" s="4">
        <v>2.6261999999999999</v>
      </c>
    </row>
    <row r="468" spans="2:6" x14ac:dyDescent="0.3">
      <c r="B468" s="5"/>
      <c r="D468" s="5"/>
      <c r="E468" s="3" t="s">
        <v>1057</v>
      </c>
      <c r="F468" s="4">
        <v>2.49919</v>
      </c>
    </row>
    <row r="469" spans="2:6" x14ac:dyDescent="0.3">
      <c r="B469" s="5"/>
      <c r="D469" s="5"/>
      <c r="E469" s="3" t="s">
        <v>1058</v>
      </c>
      <c r="F469" s="4" t="s">
        <v>527</v>
      </c>
    </row>
    <row r="470" spans="2:6" x14ac:dyDescent="0.3">
      <c r="B470" s="5"/>
      <c r="D470" s="5"/>
      <c r="E470" s="3" t="s">
        <v>1059</v>
      </c>
      <c r="F470" s="4">
        <v>2.4957799999999999</v>
      </c>
    </row>
    <row r="471" spans="2:6" x14ac:dyDescent="0.3">
      <c r="B471" s="5"/>
      <c r="D471" s="5"/>
      <c r="E471" s="3" t="s">
        <v>1060</v>
      </c>
      <c r="F471" s="4">
        <v>2.1404999999999998</v>
      </c>
    </row>
    <row r="472" spans="2:6" x14ac:dyDescent="0.3">
      <c r="B472" s="5"/>
      <c r="D472" s="5"/>
      <c r="E472" s="3" t="s">
        <v>1061</v>
      </c>
      <c r="F472" s="4" t="s">
        <v>527</v>
      </c>
    </row>
    <row r="473" spans="2:6" x14ac:dyDescent="0.3">
      <c r="B473" s="5"/>
      <c r="D473" s="5"/>
      <c r="E473" s="3" t="s">
        <v>1062</v>
      </c>
      <c r="F473" s="4">
        <v>3.1694</v>
      </c>
    </row>
    <row r="474" spans="2:6" x14ac:dyDescent="0.3">
      <c r="B474" s="5"/>
      <c r="D474" s="5"/>
      <c r="E474" s="3" t="s">
        <v>1063</v>
      </c>
      <c r="F474" s="4">
        <v>2.8089</v>
      </c>
    </row>
    <row r="475" spans="2:6" x14ac:dyDescent="0.3">
      <c r="B475" s="5"/>
      <c r="D475" s="5"/>
      <c r="E475" s="3" t="s">
        <v>1064</v>
      </c>
      <c r="F475" s="4">
        <v>2.9317000000000002</v>
      </c>
    </row>
    <row r="476" spans="2:6" x14ac:dyDescent="0.3">
      <c r="B476" s="5"/>
      <c r="D476" s="5"/>
      <c r="E476" s="3" t="s">
        <v>1065</v>
      </c>
      <c r="F476" s="4">
        <v>2.3788800000000001</v>
      </c>
    </row>
    <row r="477" spans="2:6" x14ac:dyDescent="0.3">
      <c r="B477" s="5"/>
      <c r="D477" s="5"/>
      <c r="E477" s="3" t="s">
        <v>1066</v>
      </c>
      <c r="F477" s="4">
        <v>4.3379200000000004</v>
      </c>
    </row>
    <row r="478" spans="2:6" x14ac:dyDescent="0.3">
      <c r="B478" s="5"/>
      <c r="D478" s="5"/>
      <c r="E478" s="3" t="s">
        <v>1067</v>
      </c>
      <c r="F478" s="4" t="s">
        <v>527</v>
      </c>
    </row>
    <row r="479" spans="2:6" x14ac:dyDescent="0.3">
      <c r="B479" s="5"/>
      <c r="D479" s="5"/>
      <c r="E479" s="3" t="s">
        <v>1068</v>
      </c>
      <c r="F479" s="4">
        <v>2.3786499999999999</v>
      </c>
    </row>
    <row r="480" spans="2:6" x14ac:dyDescent="0.3">
      <c r="B480" s="5"/>
      <c r="D480" s="5"/>
      <c r="E480" s="3" t="s">
        <v>1069</v>
      </c>
      <c r="F480" s="4" t="s">
        <v>527</v>
      </c>
    </row>
    <row r="481" spans="2:6" x14ac:dyDescent="0.3">
      <c r="B481" s="5"/>
      <c r="D481" s="5"/>
      <c r="E481" s="3" t="s">
        <v>1070</v>
      </c>
      <c r="F481" s="4">
        <v>4.3410900000000003</v>
      </c>
    </row>
    <row r="482" spans="2:6" x14ac:dyDescent="0.3">
      <c r="B482" s="5"/>
      <c r="D482" s="5"/>
      <c r="E482" s="3" t="s">
        <v>1071</v>
      </c>
      <c r="F482" s="4">
        <v>2.80593</v>
      </c>
    </row>
    <row r="483" spans="2:6" x14ac:dyDescent="0.3">
      <c r="B483" s="5"/>
      <c r="D483" s="5"/>
      <c r="E483" s="3" t="s">
        <v>1072</v>
      </c>
      <c r="F483" s="4">
        <v>3.74438</v>
      </c>
    </row>
    <row r="484" spans="2:6" x14ac:dyDescent="0.3">
      <c r="B484" s="5"/>
      <c r="D484" s="5"/>
      <c r="E484" s="3" t="s">
        <v>1073</v>
      </c>
      <c r="F484" s="4">
        <v>2.2566600000000001</v>
      </c>
    </row>
    <row r="485" spans="2:6" x14ac:dyDescent="0.3">
      <c r="B485" s="5"/>
      <c r="D485" s="5"/>
      <c r="E485" s="3" t="s">
        <v>1074</v>
      </c>
      <c r="F485" s="4">
        <v>3.2432799999999999</v>
      </c>
    </row>
    <row r="486" spans="2:6" x14ac:dyDescent="0.3">
      <c r="B486" s="5"/>
      <c r="D486" s="5"/>
      <c r="E486" s="3" t="s">
        <v>1075</v>
      </c>
      <c r="F486" s="4" t="s">
        <v>527</v>
      </c>
    </row>
    <row r="487" spans="2:6" x14ac:dyDescent="0.3">
      <c r="B487" s="5"/>
      <c r="D487" s="5"/>
      <c r="E487" s="3" t="s">
        <v>505</v>
      </c>
      <c r="F487" s="4">
        <v>3.00027</v>
      </c>
    </row>
    <row r="488" spans="2:6" x14ac:dyDescent="0.3">
      <c r="B488" s="5"/>
      <c r="D488" s="5"/>
      <c r="E488" s="3" t="s">
        <v>1076</v>
      </c>
      <c r="F488" s="4" t="s">
        <v>527</v>
      </c>
    </row>
    <row r="489" spans="2:6" x14ac:dyDescent="0.3">
      <c r="B489" s="5"/>
      <c r="D489" s="5"/>
      <c r="E489" s="3" t="s">
        <v>1077</v>
      </c>
      <c r="F489" s="4">
        <v>2.5494699999999999</v>
      </c>
    </row>
    <row r="490" spans="2:6" x14ac:dyDescent="0.3">
      <c r="B490" s="5"/>
      <c r="D490" s="5"/>
      <c r="E490" s="3" t="s">
        <v>1078</v>
      </c>
      <c r="F490" s="4">
        <v>4.7045599999999999</v>
      </c>
    </row>
    <row r="491" spans="2:6" x14ac:dyDescent="0.3">
      <c r="B491" s="5"/>
      <c r="D491" s="5"/>
      <c r="E491" s="3" t="s">
        <v>1079</v>
      </c>
      <c r="F491" s="4">
        <v>6.1074200000000003</v>
      </c>
    </row>
    <row r="492" spans="2:6" x14ac:dyDescent="0.3">
      <c r="B492" s="5"/>
      <c r="D492" s="5"/>
      <c r="E492" s="3" t="s">
        <v>1080</v>
      </c>
      <c r="F492" s="4">
        <v>4.0312599999999996</v>
      </c>
    </row>
    <row r="493" spans="2:6" x14ac:dyDescent="0.3">
      <c r="B493" s="5"/>
      <c r="D493" s="5"/>
      <c r="E493" s="3" t="s">
        <v>1081</v>
      </c>
      <c r="F493" s="4">
        <v>3.4629799999999999</v>
      </c>
    </row>
    <row r="494" spans="2:6" x14ac:dyDescent="0.3">
      <c r="B494" s="5"/>
      <c r="D494" s="5"/>
      <c r="E494" s="3" t="s">
        <v>1082</v>
      </c>
      <c r="F494" s="4" t="s">
        <v>527</v>
      </c>
    </row>
    <row r="495" spans="2:6" x14ac:dyDescent="0.3">
      <c r="B495" s="5"/>
      <c r="D495" s="5"/>
      <c r="E495" s="3" t="s">
        <v>508</v>
      </c>
      <c r="F495" s="4">
        <v>2.25847</v>
      </c>
    </row>
    <row r="496" spans="2:6" x14ac:dyDescent="0.3">
      <c r="B496" s="5"/>
      <c r="D496" s="5"/>
      <c r="E496" s="3" t="s">
        <v>1083</v>
      </c>
      <c r="F496" s="4">
        <v>2.2554799999999999</v>
      </c>
    </row>
    <row r="497" spans="2:6" x14ac:dyDescent="0.3">
      <c r="B497" s="5"/>
      <c r="D497" s="5"/>
      <c r="E497" s="3" t="s">
        <v>1084</v>
      </c>
      <c r="F497" s="4">
        <v>2.0716800000000002</v>
      </c>
    </row>
    <row r="498" spans="2:6" x14ac:dyDescent="0.3">
      <c r="B498" s="5"/>
      <c r="D498" s="5"/>
      <c r="E498" s="3" t="s">
        <v>1085</v>
      </c>
      <c r="F498" s="4">
        <v>4.6847000000000003</v>
      </c>
    </row>
    <row r="499" spans="2:6" x14ac:dyDescent="0.3">
      <c r="B499" s="5"/>
      <c r="D499" s="5"/>
      <c r="E499" s="3" t="s">
        <v>1086</v>
      </c>
      <c r="F499" s="4">
        <v>5.1859500000000001</v>
      </c>
    </row>
    <row r="500" spans="2:6" x14ac:dyDescent="0.3">
      <c r="B500" s="5"/>
      <c r="D500" s="5"/>
      <c r="E500" s="3" t="s">
        <v>1087</v>
      </c>
      <c r="F500" s="4">
        <v>3.1203799999999999</v>
      </c>
    </row>
    <row r="501" spans="2:6" x14ac:dyDescent="0.3">
      <c r="B501" s="5"/>
      <c r="D501" s="5"/>
      <c r="E501" s="3" t="s">
        <v>1088</v>
      </c>
      <c r="F501" s="4">
        <v>4.4633599999999998</v>
      </c>
    </row>
    <row r="502" spans="2:6" x14ac:dyDescent="0.3">
      <c r="B502" s="5"/>
      <c r="D502" s="5"/>
      <c r="E502" s="3" t="s">
        <v>1089</v>
      </c>
      <c r="F502" s="4">
        <v>2.53538</v>
      </c>
    </row>
    <row r="503" spans="2:6" x14ac:dyDescent="0.3">
      <c r="B503" s="5"/>
      <c r="D503" s="5"/>
      <c r="E503" s="3" t="s">
        <v>1090</v>
      </c>
      <c r="F503" s="4">
        <v>2.1385800000000001</v>
      </c>
    </row>
    <row r="504" spans="2:6" x14ac:dyDescent="0.3">
      <c r="B504" s="5"/>
      <c r="D504" s="5"/>
      <c r="E504" s="3" t="s">
        <v>1091</v>
      </c>
      <c r="F504" s="4" t="s">
        <v>527</v>
      </c>
    </row>
    <row r="505" spans="2:6" x14ac:dyDescent="0.3">
      <c r="B505" s="5"/>
      <c r="D505" s="5"/>
      <c r="E505" s="3" t="s">
        <v>1092</v>
      </c>
      <c r="F505" s="4" t="s">
        <v>527</v>
      </c>
    </row>
    <row r="506" spans="2:6" x14ac:dyDescent="0.3">
      <c r="B506" s="5"/>
      <c r="D506" s="5"/>
      <c r="E506" s="3" t="s">
        <v>1093</v>
      </c>
      <c r="F506" s="4">
        <v>4.1901700000000002</v>
      </c>
    </row>
    <row r="507" spans="2:6" x14ac:dyDescent="0.3">
      <c r="B507" s="5"/>
      <c r="D507" s="5"/>
      <c r="E507" s="3" t="s">
        <v>588</v>
      </c>
      <c r="F507" s="4">
        <v>2.2245300000000001</v>
      </c>
    </row>
    <row r="508" spans="2:6" x14ac:dyDescent="0.3">
      <c r="B508" s="5"/>
      <c r="D508" s="5"/>
      <c r="E508" s="3" t="s">
        <v>511</v>
      </c>
      <c r="F508" s="4">
        <v>2.5887600000000002</v>
      </c>
    </row>
    <row r="509" spans="2:6" x14ac:dyDescent="0.3">
      <c r="B509" s="5"/>
      <c r="D509" s="5"/>
      <c r="E509" s="3" t="s">
        <v>1094</v>
      </c>
      <c r="F509" s="4">
        <v>2.5449600000000001</v>
      </c>
    </row>
    <row r="510" spans="2:6" x14ac:dyDescent="0.3">
      <c r="B510" s="5"/>
      <c r="D510" s="5"/>
      <c r="E510" s="3" t="s">
        <v>1095</v>
      </c>
      <c r="F510" s="4">
        <v>2.1638899999999999</v>
      </c>
    </row>
    <row r="511" spans="2:6" x14ac:dyDescent="0.3">
      <c r="B511" s="5"/>
      <c r="D511" s="5"/>
      <c r="E511" s="3" t="s">
        <v>1096</v>
      </c>
      <c r="F511" s="4" t="s">
        <v>527</v>
      </c>
    </row>
    <row r="512" spans="2:6" x14ac:dyDescent="0.3">
      <c r="B512" s="5"/>
      <c r="D512" s="5"/>
      <c r="E512" s="3" t="s">
        <v>1097</v>
      </c>
      <c r="F512" s="4">
        <v>2.3925100000000001</v>
      </c>
    </row>
    <row r="513" spans="2:6" x14ac:dyDescent="0.3">
      <c r="B513" s="5"/>
      <c r="D513" s="5"/>
      <c r="E513" s="3" t="s">
        <v>1098</v>
      </c>
      <c r="F513" s="4" t="s">
        <v>527</v>
      </c>
    </row>
    <row r="514" spans="2:6" x14ac:dyDescent="0.3">
      <c r="B514" s="5"/>
      <c r="D514" s="5"/>
      <c r="E514" s="3" t="s">
        <v>1099</v>
      </c>
      <c r="F514" s="4" t="s">
        <v>527</v>
      </c>
    </row>
    <row r="515" spans="2:6" x14ac:dyDescent="0.3">
      <c r="B515" s="5"/>
      <c r="D515" s="5"/>
      <c r="E515" s="3" t="s">
        <v>1100</v>
      </c>
      <c r="F515" s="4">
        <v>9.2156599999999997</v>
      </c>
    </row>
    <row r="516" spans="2:6" x14ac:dyDescent="0.3">
      <c r="B516" s="5"/>
      <c r="D516" s="5"/>
      <c r="E516" s="3" t="s">
        <v>1101</v>
      </c>
      <c r="F516" s="4" t="s">
        <v>527</v>
      </c>
    </row>
    <row r="517" spans="2:6" x14ac:dyDescent="0.3">
      <c r="B517" s="5"/>
      <c r="D517" s="5"/>
      <c r="E517" s="3" t="s">
        <v>1102</v>
      </c>
      <c r="F517" s="4">
        <v>4.0882100000000001</v>
      </c>
    </row>
    <row r="518" spans="2:6" x14ac:dyDescent="0.3">
      <c r="B518" s="5"/>
      <c r="D518" s="5"/>
      <c r="E518" s="3" t="s">
        <v>1103</v>
      </c>
      <c r="F518" s="4" t="s">
        <v>527</v>
      </c>
    </row>
    <row r="519" spans="2:6" x14ac:dyDescent="0.3">
      <c r="B519" s="5"/>
      <c r="D519" s="5"/>
      <c r="E519" s="3" t="s">
        <v>1104</v>
      </c>
      <c r="F519" s="4">
        <v>3.0576500000000002</v>
      </c>
    </row>
    <row r="520" spans="2:6" x14ac:dyDescent="0.3">
      <c r="B520" s="5"/>
      <c r="D520" s="5"/>
      <c r="E520" s="3" t="s">
        <v>1105</v>
      </c>
      <c r="F520" s="4">
        <v>4.5628399999999996</v>
      </c>
    </row>
    <row r="521" spans="2:6" x14ac:dyDescent="0.3">
      <c r="B521" s="5"/>
      <c r="D521" s="5"/>
      <c r="E521" s="3" t="s">
        <v>1106</v>
      </c>
      <c r="F521" s="4">
        <v>2.31203</v>
      </c>
    </row>
    <row r="522" spans="2:6" x14ac:dyDescent="0.3">
      <c r="B522" s="5"/>
      <c r="D522" s="5"/>
      <c r="E522" s="3" t="s">
        <v>1107</v>
      </c>
      <c r="F522" s="4">
        <v>2.2521</v>
      </c>
    </row>
    <row r="523" spans="2:6" x14ac:dyDescent="0.3">
      <c r="B523" s="5"/>
      <c r="D523" s="5"/>
      <c r="E523" s="3" t="s">
        <v>1108</v>
      </c>
      <c r="F523" s="4">
        <v>2.0792099999999998</v>
      </c>
    </row>
    <row r="524" spans="2:6" x14ac:dyDescent="0.3">
      <c r="B524" s="5"/>
      <c r="D524" s="5"/>
      <c r="E524" s="3" t="s">
        <v>1109</v>
      </c>
      <c r="F524" s="4">
        <v>4.5265899999999997</v>
      </c>
    </row>
    <row r="525" spans="2:6" x14ac:dyDescent="0.3">
      <c r="B525" s="5"/>
      <c r="D525" s="5"/>
      <c r="E525" s="3" t="s">
        <v>1110</v>
      </c>
      <c r="F525" s="4">
        <v>2.0696400000000001</v>
      </c>
    </row>
    <row r="526" spans="2:6" x14ac:dyDescent="0.3">
      <c r="B526" s="5"/>
      <c r="D526" s="5"/>
      <c r="E526" s="3" t="s">
        <v>1111</v>
      </c>
      <c r="F526" s="4">
        <v>6.3033900000000003</v>
      </c>
    </row>
    <row r="527" spans="2:6" x14ac:dyDescent="0.3">
      <c r="B527" s="5"/>
      <c r="D527" s="5"/>
      <c r="E527" s="3" t="s">
        <v>1112</v>
      </c>
      <c r="F527" s="4">
        <v>4.8487499999999999</v>
      </c>
    </row>
    <row r="528" spans="2:6" x14ac:dyDescent="0.3">
      <c r="B528" s="5"/>
      <c r="D528" s="5"/>
      <c r="E528" s="3" t="s">
        <v>1113</v>
      </c>
      <c r="F528" s="4">
        <v>5.5828600000000002</v>
      </c>
    </row>
    <row r="529" spans="2:6" x14ac:dyDescent="0.3">
      <c r="B529" s="5"/>
      <c r="D529" s="5"/>
      <c r="E529" s="3" t="s">
        <v>1114</v>
      </c>
      <c r="F529" s="4" t="s">
        <v>527</v>
      </c>
    </row>
    <row r="530" spans="2:6" x14ac:dyDescent="0.3">
      <c r="B530" s="5"/>
      <c r="D530" s="5"/>
      <c r="E530" s="3" t="s">
        <v>1115</v>
      </c>
      <c r="F530" s="4">
        <v>2.52658</v>
      </c>
    </row>
    <row r="531" spans="2:6" x14ac:dyDescent="0.3">
      <c r="B531" s="5"/>
      <c r="D531" s="5"/>
      <c r="E531" s="3" t="s">
        <v>1116</v>
      </c>
      <c r="F531" s="4">
        <v>4.7759799999999997</v>
      </c>
    </row>
    <row r="532" spans="2:6" x14ac:dyDescent="0.3">
      <c r="B532" s="5"/>
      <c r="D532" s="5"/>
      <c r="E532" s="3" t="s">
        <v>1117</v>
      </c>
      <c r="F532" s="4">
        <v>2.1975199999999999</v>
      </c>
    </row>
    <row r="533" spans="2:6" x14ac:dyDescent="0.3">
      <c r="B533" s="5"/>
      <c r="D533" s="5"/>
      <c r="E533" s="3" t="s">
        <v>1118</v>
      </c>
      <c r="F533" s="4">
        <v>2.02563</v>
      </c>
    </row>
    <row r="534" spans="2:6" x14ac:dyDescent="0.3">
      <c r="B534" s="5"/>
      <c r="D534" s="5"/>
      <c r="E534" s="3" t="s">
        <v>1119</v>
      </c>
      <c r="F534" s="4">
        <v>2.3406699999999998</v>
      </c>
    </row>
    <row r="535" spans="2:6" x14ac:dyDescent="0.3">
      <c r="B535" s="5"/>
      <c r="D535" s="5"/>
      <c r="E535" s="3" t="s">
        <v>1120</v>
      </c>
      <c r="F535" s="4">
        <v>2.52244</v>
      </c>
    </row>
    <row r="536" spans="2:6" x14ac:dyDescent="0.3">
      <c r="B536" s="5"/>
      <c r="D536" s="5"/>
      <c r="E536" s="3" t="s">
        <v>1121</v>
      </c>
      <c r="F536" s="4" t="s">
        <v>527</v>
      </c>
    </row>
    <row r="537" spans="2:6" x14ac:dyDescent="0.3">
      <c r="B537" s="5"/>
      <c r="D537" s="5"/>
      <c r="E537" s="3" t="s">
        <v>1122</v>
      </c>
      <c r="F537" s="4">
        <v>2.2956500000000002</v>
      </c>
    </row>
    <row r="538" spans="2:6" x14ac:dyDescent="0.3">
      <c r="B538" s="5"/>
      <c r="D538" s="5"/>
      <c r="E538" s="3" t="s">
        <v>1123</v>
      </c>
      <c r="F538" s="4" t="s">
        <v>527</v>
      </c>
    </row>
    <row r="539" spans="2:6" x14ac:dyDescent="0.3">
      <c r="B539" s="5"/>
      <c r="D539" s="5"/>
      <c r="E539" s="3" t="s">
        <v>1124</v>
      </c>
      <c r="F539" s="4">
        <v>-2.7454499999999999</v>
      </c>
    </row>
    <row r="540" spans="2:6" x14ac:dyDescent="0.3">
      <c r="B540" s="5"/>
      <c r="D540" s="5"/>
      <c r="E540" s="3" t="s">
        <v>1125</v>
      </c>
      <c r="F540" s="4">
        <v>-4.0031100000000004</v>
      </c>
    </row>
    <row r="541" spans="2:6" x14ac:dyDescent="0.3">
      <c r="B541" s="5"/>
      <c r="D541" s="5"/>
      <c r="E541" s="3" t="s">
        <v>1126</v>
      </c>
      <c r="F541" s="4">
        <v>-2.1360299999999999</v>
      </c>
    </row>
    <row r="542" spans="2:6" x14ac:dyDescent="0.3">
      <c r="B542" s="5"/>
      <c r="D542" s="5"/>
      <c r="E542" s="3" t="s">
        <v>1127</v>
      </c>
      <c r="F542" s="4">
        <v>-2.3758599999999999</v>
      </c>
    </row>
    <row r="543" spans="2:6" x14ac:dyDescent="0.3">
      <c r="B543" s="5"/>
      <c r="D543" s="5"/>
      <c r="E543" s="3" t="s">
        <v>1128</v>
      </c>
      <c r="F543" s="4">
        <v>-2.3356499999999998</v>
      </c>
    </row>
    <row r="544" spans="2:6" x14ac:dyDescent="0.3">
      <c r="B544" s="5"/>
      <c r="D544" s="5"/>
      <c r="E544" s="3" t="s">
        <v>1129</v>
      </c>
      <c r="F544" s="4">
        <v>-2.5375999999999999</v>
      </c>
    </row>
    <row r="545" spans="2:6" x14ac:dyDescent="0.3">
      <c r="B545" s="5"/>
      <c r="D545" s="5"/>
      <c r="E545" s="3" t="s">
        <v>1130</v>
      </c>
      <c r="F545" s="4">
        <v>-2.7153499999999999</v>
      </c>
    </row>
    <row r="546" spans="2:6" x14ac:dyDescent="0.3">
      <c r="B546" s="5"/>
      <c r="D546" s="5"/>
      <c r="E546" s="3" t="s">
        <v>1131</v>
      </c>
      <c r="F546" s="4">
        <v>-3.30375</v>
      </c>
    </row>
    <row r="547" spans="2:6" x14ac:dyDescent="0.3">
      <c r="B547" s="5"/>
      <c r="D547" s="5"/>
      <c r="E547" s="3" t="s">
        <v>1132</v>
      </c>
      <c r="F547" s="4" t="e">
        <f>-inf</f>
        <v>#NAME?</v>
      </c>
    </row>
    <row r="548" spans="2:6" x14ac:dyDescent="0.3">
      <c r="B548" s="5"/>
      <c r="D548" s="5"/>
      <c r="E548" s="3" t="s">
        <v>1133</v>
      </c>
      <c r="F548" s="4">
        <v>-2.28261</v>
      </c>
    </row>
    <row r="549" spans="2:6" x14ac:dyDescent="0.3">
      <c r="B549" s="5"/>
      <c r="D549" s="5"/>
      <c r="E549" s="3" t="s">
        <v>1134</v>
      </c>
      <c r="F549" s="4">
        <v>-2.2574100000000001</v>
      </c>
    </row>
    <row r="550" spans="2:6" x14ac:dyDescent="0.3">
      <c r="B550" s="5"/>
      <c r="D550" s="5"/>
      <c r="E550" s="3" t="s">
        <v>1135</v>
      </c>
      <c r="F550" s="4">
        <v>-2.1411899999999999</v>
      </c>
    </row>
    <row r="551" spans="2:6" x14ac:dyDescent="0.3">
      <c r="B551" s="5"/>
      <c r="D551" s="5"/>
      <c r="E551" s="3" t="s">
        <v>1136</v>
      </c>
      <c r="F551" s="4" t="e">
        <f>-inf</f>
        <v>#NAME?</v>
      </c>
    </row>
    <row r="552" spans="2:6" x14ac:dyDescent="0.3">
      <c r="B552" s="5"/>
      <c r="D552" s="5"/>
      <c r="E552" s="3" t="s">
        <v>1137</v>
      </c>
      <c r="F552" s="4">
        <v>-2.02108</v>
      </c>
    </row>
    <row r="553" spans="2:6" x14ac:dyDescent="0.3">
      <c r="B553" s="5"/>
      <c r="D553" s="5"/>
      <c r="E553" s="3" t="s">
        <v>1138</v>
      </c>
      <c r="F553" s="4">
        <v>-3.0122399999999998</v>
      </c>
    </row>
    <row r="554" spans="2:6" x14ac:dyDescent="0.3">
      <c r="B554" s="5"/>
      <c r="D554" s="5"/>
      <c r="E554" s="3" t="s">
        <v>1139</v>
      </c>
      <c r="F554" s="4">
        <v>-2.05444</v>
      </c>
    </row>
    <row r="555" spans="2:6" x14ac:dyDescent="0.3">
      <c r="B555" s="5"/>
      <c r="D555" s="5"/>
      <c r="E555" s="3" t="s">
        <v>1140</v>
      </c>
      <c r="F555" s="4">
        <v>-2.1560899999999998</v>
      </c>
    </row>
    <row r="556" spans="2:6" x14ac:dyDescent="0.3">
      <c r="B556" s="5"/>
      <c r="D556" s="5"/>
      <c r="E556" s="3" t="s">
        <v>1141</v>
      </c>
      <c r="F556" s="4">
        <v>-2.3634400000000002</v>
      </c>
    </row>
    <row r="557" spans="2:6" x14ac:dyDescent="0.3">
      <c r="B557" s="5"/>
      <c r="D557" s="5"/>
      <c r="E557" s="3" t="s">
        <v>1142</v>
      </c>
      <c r="F557" s="4">
        <v>-2.50983</v>
      </c>
    </row>
    <row r="558" spans="2:6" x14ac:dyDescent="0.3">
      <c r="B558" s="5"/>
      <c r="D558" s="5"/>
      <c r="E558" s="3" t="s">
        <v>1143</v>
      </c>
      <c r="F558" s="4">
        <v>-2.2090000000000001</v>
      </c>
    </row>
    <row r="559" spans="2:6" x14ac:dyDescent="0.3">
      <c r="B559" s="5"/>
      <c r="D559" s="5"/>
      <c r="E559" s="3" t="s">
        <v>1144</v>
      </c>
      <c r="F559" s="4">
        <v>-2.33033</v>
      </c>
    </row>
    <row r="560" spans="2:6" x14ac:dyDescent="0.3">
      <c r="B560" s="5"/>
      <c r="D560" s="5"/>
      <c r="E560" s="3" t="s">
        <v>1145</v>
      </c>
      <c r="F560" s="4">
        <v>-2.7156799999999999</v>
      </c>
    </row>
    <row r="561" spans="2:6" x14ac:dyDescent="0.3">
      <c r="B561" s="5"/>
      <c r="D561" s="5"/>
      <c r="E561" s="3" t="s">
        <v>1146</v>
      </c>
      <c r="F561" s="4">
        <v>-2.5233699999999999</v>
      </c>
    </row>
    <row r="562" spans="2:6" x14ac:dyDescent="0.3">
      <c r="B562" s="5"/>
      <c r="D562" s="5"/>
      <c r="E562" s="3" t="s">
        <v>1147</v>
      </c>
      <c r="F562" s="4">
        <v>-2.3115199999999998</v>
      </c>
    </row>
    <row r="563" spans="2:6" x14ac:dyDescent="0.3">
      <c r="B563" s="5"/>
      <c r="D563" s="5"/>
      <c r="E563" s="3" t="s">
        <v>1148</v>
      </c>
      <c r="F563" s="4">
        <v>-2.3543400000000001</v>
      </c>
    </row>
    <row r="564" spans="2:6" x14ac:dyDescent="0.3">
      <c r="B564" s="5"/>
      <c r="D564" s="5"/>
      <c r="E564" s="3" t="s">
        <v>1149</v>
      </c>
      <c r="F564" s="4">
        <v>-2.6774200000000001</v>
      </c>
    </row>
    <row r="565" spans="2:6" x14ac:dyDescent="0.3">
      <c r="B565" s="5"/>
      <c r="D565" s="5"/>
      <c r="E565" s="3" t="s">
        <v>1150</v>
      </c>
      <c r="F565" s="4">
        <v>-2.0280999999999998</v>
      </c>
    </row>
    <row r="566" spans="2:6" x14ac:dyDescent="0.3">
      <c r="B566" s="5"/>
      <c r="D566" s="5"/>
      <c r="E566" s="3" t="s">
        <v>1151</v>
      </c>
      <c r="F566" s="4">
        <v>-4.3156499999999998</v>
      </c>
    </row>
    <row r="567" spans="2:6" x14ac:dyDescent="0.3">
      <c r="B567" s="5"/>
      <c r="D567" s="5"/>
      <c r="E567" s="3" t="s">
        <v>1152</v>
      </c>
      <c r="F567" s="4" t="e">
        <f>-inf</f>
        <v>#NAME?</v>
      </c>
    </row>
    <row r="568" spans="2:6" x14ac:dyDescent="0.3">
      <c r="B568" s="5"/>
      <c r="D568" s="5"/>
      <c r="E568" s="3" t="s">
        <v>1153</v>
      </c>
      <c r="F568" s="4">
        <v>-2.56447</v>
      </c>
    </row>
    <row r="569" spans="2:6" x14ac:dyDescent="0.3">
      <c r="B569" s="5"/>
      <c r="D569" s="5"/>
      <c r="E569" s="3" t="s">
        <v>1154</v>
      </c>
      <c r="F569" s="4">
        <v>-2.0948000000000002</v>
      </c>
    </row>
    <row r="570" spans="2:6" x14ac:dyDescent="0.3">
      <c r="B570" s="5"/>
      <c r="D570" s="5"/>
      <c r="E570" s="3" t="s">
        <v>1155</v>
      </c>
      <c r="F570" s="4">
        <v>-2.1808399999999999</v>
      </c>
    </row>
    <row r="571" spans="2:6" x14ac:dyDescent="0.3">
      <c r="B571" s="5"/>
      <c r="D571" s="5"/>
      <c r="E571" s="3" t="s">
        <v>1156</v>
      </c>
      <c r="F571" s="4" t="e">
        <f>-inf</f>
        <v>#NAME?</v>
      </c>
    </row>
    <row r="572" spans="2:6" x14ac:dyDescent="0.3">
      <c r="B572" s="5"/>
      <c r="D572" s="5"/>
      <c r="E572" s="3" t="s">
        <v>546</v>
      </c>
      <c r="F572" s="4">
        <v>-2.1671399999999998</v>
      </c>
    </row>
    <row r="573" spans="2:6" x14ac:dyDescent="0.3">
      <c r="B573" s="5"/>
      <c r="D573" s="5"/>
      <c r="E573" s="3" t="s">
        <v>1157</v>
      </c>
      <c r="F573" s="4">
        <v>-2.0004499999999998</v>
      </c>
    </row>
    <row r="574" spans="2:6" x14ac:dyDescent="0.3">
      <c r="B574" s="5"/>
      <c r="D574" s="5"/>
      <c r="E574" s="3" t="s">
        <v>549</v>
      </c>
      <c r="F574" s="4">
        <v>-2.5793599999999999</v>
      </c>
    </row>
    <row r="575" spans="2:6" x14ac:dyDescent="0.3">
      <c r="B575" s="5"/>
      <c r="D575" s="5"/>
      <c r="E575" s="3" t="s">
        <v>1158</v>
      </c>
      <c r="F575" s="4">
        <v>-2.13367</v>
      </c>
    </row>
    <row r="576" spans="2:6" x14ac:dyDescent="0.3">
      <c r="B576" s="5"/>
      <c r="D576" s="5"/>
      <c r="E576" s="3" t="s">
        <v>1159</v>
      </c>
      <c r="F576" s="4">
        <v>-2.7338900000000002</v>
      </c>
    </row>
    <row r="577" spans="2:6" x14ac:dyDescent="0.3">
      <c r="B577" s="5"/>
      <c r="D577" s="5"/>
      <c r="E577" s="3" t="s">
        <v>1160</v>
      </c>
      <c r="F577" s="4">
        <v>-3.1535099999999998</v>
      </c>
    </row>
    <row r="578" spans="2:6" x14ac:dyDescent="0.3">
      <c r="B578" s="5"/>
      <c r="D578" s="5"/>
      <c r="E578" s="3" t="s">
        <v>1161</v>
      </c>
      <c r="F578" s="4">
        <v>-3.46421</v>
      </c>
    </row>
    <row r="579" spans="2:6" x14ac:dyDescent="0.3">
      <c r="B579" s="5"/>
      <c r="D579" s="5"/>
      <c r="E579" s="3" t="s">
        <v>1162</v>
      </c>
      <c r="F579" s="4">
        <v>-2.00963</v>
      </c>
    </row>
    <row r="580" spans="2:6" x14ac:dyDescent="0.3">
      <c r="B580" s="5"/>
      <c r="D580" s="5"/>
      <c r="E580" s="3" t="s">
        <v>1163</v>
      </c>
      <c r="F580" s="4">
        <v>-2.58189</v>
      </c>
    </row>
    <row r="581" spans="2:6" x14ac:dyDescent="0.3">
      <c r="B581" s="5"/>
      <c r="D581" s="5"/>
      <c r="E581" s="3" t="s">
        <v>1164</v>
      </c>
      <c r="F581" s="4">
        <v>-2.67055</v>
      </c>
    </row>
    <row r="582" spans="2:6" x14ac:dyDescent="0.3">
      <c r="B582" s="5"/>
      <c r="D582" s="5"/>
      <c r="E582" s="3" t="s">
        <v>1165</v>
      </c>
      <c r="F582" s="4">
        <v>-2.4851999999999999</v>
      </c>
    </row>
    <row r="583" spans="2:6" x14ac:dyDescent="0.3">
      <c r="B583" s="5"/>
      <c r="D583" s="5"/>
      <c r="E583" s="3" t="s">
        <v>1166</v>
      </c>
      <c r="F583" s="4">
        <v>-2.2014999999999998</v>
      </c>
    </row>
    <row r="584" spans="2:6" x14ac:dyDescent="0.3">
      <c r="B584" s="5"/>
      <c r="D584" s="5"/>
      <c r="E584" s="3" t="s">
        <v>1167</v>
      </c>
      <c r="F584" s="4">
        <v>-2.34917</v>
      </c>
    </row>
    <row r="585" spans="2:6" x14ac:dyDescent="0.3">
      <c r="B585" s="5"/>
      <c r="D585" s="5"/>
      <c r="E585" s="3" t="s">
        <v>1168</v>
      </c>
      <c r="F585" s="4">
        <v>-2.8681800000000002</v>
      </c>
    </row>
    <row r="586" spans="2:6" x14ac:dyDescent="0.3">
      <c r="B586" s="5"/>
      <c r="D586" s="5"/>
      <c r="E586" s="3" t="s">
        <v>1169</v>
      </c>
      <c r="F586" s="4">
        <v>-2.1198199999999998</v>
      </c>
    </row>
    <row r="587" spans="2:6" x14ac:dyDescent="0.3">
      <c r="B587" s="5"/>
      <c r="D587" s="5"/>
      <c r="E587" s="3" t="s">
        <v>1170</v>
      </c>
      <c r="F587" s="4">
        <v>-2.0169700000000002</v>
      </c>
    </row>
    <row r="588" spans="2:6" x14ac:dyDescent="0.3">
      <c r="B588" s="5"/>
      <c r="D588" s="5"/>
      <c r="E588" s="3" t="s">
        <v>1171</v>
      </c>
      <c r="F588" s="4">
        <v>-2.80233</v>
      </c>
    </row>
    <row r="589" spans="2:6" x14ac:dyDescent="0.3">
      <c r="B589" s="5"/>
      <c r="D589" s="5"/>
      <c r="E589" s="3" t="s">
        <v>1172</v>
      </c>
      <c r="F589" s="4">
        <v>-3.2560099999999998</v>
      </c>
    </row>
    <row r="590" spans="2:6" x14ac:dyDescent="0.3">
      <c r="B590" s="5"/>
      <c r="D590" s="5"/>
      <c r="E590" s="3" t="s">
        <v>1173</v>
      </c>
      <c r="F590" s="4">
        <v>-2.8957099999999998</v>
      </c>
    </row>
    <row r="591" spans="2:6" x14ac:dyDescent="0.3">
      <c r="B591" s="5"/>
      <c r="D591" s="5"/>
      <c r="E591" s="3" t="s">
        <v>1174</v>
      </c>
      <c r="F591" s="4">
        <v>-2.6498400000000002</v>
      </c>
    </row>
    <row r="592" spans="2:6" x14ac:dyDescent="0.3">
      <c r="B592" s="5"/>
      <c r="D592" s="5"/>
      <c r="E592" s="3" t="s">
        <v>1175</v>
      </c>
      <c r="F592" s="4">
        <v>-4.7046599999999996</v>
      </c>
    </row>
    <row r="593" spans="2:6" x14ac:dyDescent="0.3">
      <c r="B593" s="5"/>
      <c r="D593" s="5"/>
      <c r="E593" s="3" t="s">
        <v>451</v>
      </c>
      <c r="F593" s="4">
        <v>-2.1269200000000001</v>
      </c>
    </row>
    <row r="594" spans="2:6" x14ac:dyDescent="0.3">
      <c r="B594" s="5"/>
      <c r="D594" s="5"/>
      <c r="E594" s="3" t="s">
        <v>1176</v>
      </c>
      <c r="F594" s="4">
        <v>-2.0966300000000002</v>
      </c>
    </row>
    <row r="595" spans="2:6" x14ac:dyDescent="0.3">
      <c r="B595" s="5"/>
      <c r="D595" s="5"/>
      <c r="E595" s="3" t="s">
        <v>1177</v>
      </c>
      <c r="F595" s="4">
        <v>-2.0779000000000001</v>
      </c>
    </row>
    <row r="596" spans="2:6" x14ac:dyDescent="0.3">
      <c r="B596" s="5"/>
      <c r="D596" s="5"/>
      <c r="E596" s="3" t="s">
        <v>1178</v>
      </c>
      <c r="F596" s="4">
        <v>-2.08053</v>
      </c>
    </row>
    <row r="597" spans="2:6" x14ac:dyDescent="0.3">
      <c r="B597" s="5"/>
      <c r="D597" s="5"/>
      <c r="E597" s="3" t="s">
        <v>1179</v>
      </c>
      <c r="F597" s="4">
        <v>-2.1170599999999999</v>
      </c>
    </row>
    <row r="598" spans="2:6" x14ac:dyDescent="0.3">
      <c r="B598" s="5"/>
      <c r="D598" s="5"/>
      <c r="E598" s="3" t="s">
        <v>567</v>
      </c>
      <c r="F598" s="4">
        <v>-3.3012999999999999</v>
      </c>
    </row>
    <row r="599" spans="2:6" x14ac:dyDescent="0.3">
      <c r="B599" s="5"/>
      <c r="D599" s="5"/>
      <c r="E599" s="3" t="s">
        <v>1180</v>
      </c>
      <c r="F599" s="4">
        <v>-3.2004700000000001</v>
      </c>
    </row>
    <row r="600" spans="2:6" x14ac:dyDescent="0.3">
      <c r="B600" s="5"/>
      <c r="D600" s="5"/>
      <c r="E600" s="3" t="s">
        <v>599</v>
      </c>
      <c r="F600" s="4">
        <v>-2.2973300000000001</v>
      </c>
    </row>
    <row r="601" spans="2:6" x14ac:dyDescent="0.3">
      <c r="B601" s="5"/>
      <c r="D601" s="5"/>
      <c r="E601" s="3" t="s">
        <v>1181</v>
      </c>
      <c r="F601" s="4">
        <v>-2.13367</v>
      </c>
    </row>
    <row r="602" spans="2:6" x14ac:dyDescent="0.3">
      <c r="B602" s="5"/>
      <c r="D602" s="5"/>
      <c r="E602" s="3" t="s">
        <v>1182</v>
      </c>
      <c r="F602" s="4">
        <v>-2.1594600000000002</v>
      </c>
    </row>
    <row r="603" spans="2:6" x14ac:dyDescent="0.3">
      <c r="B603" s="5"/>
      <c r="D603" s="5"/>
      <c r="E603" s="3" t="s">
        <v>1183</v>
      </c>
      <c r="F603" s="4">
        <v>-2.0833200000000001</v>
      </c>
    </row>
    <row r="604" spans="2:6" x14ac:dyDescent="0.3">
      <c r="B604" s="5"/>
      <c r="D604" s="5"/>
      <c r="E604" s="3" t="s">
        <v>1184</v>
      </c>
      <c r="F604" s="4">
        <v>-2.45377</v>
      </c>
    </row>
    <row r="605" spans="2:6" x14ac:dyDescent="0.3">
      <c r="B605" s="5"/>
      <c r="D605" s="5"/>
      <c r="E605" s="3" t="s">
        <v>1185</v>
      </c>
      <c r="F605" s="4">
        <v>-2.1999900000000001</v>
      </c>
    </row>
    <row r="606" spans="2:6" x14ac:dyDescent="0.3">
      <c r="B606" s="5"/>
      <c r="D606" s="5"/>
      <c r="E606" s="3" t="s">
        <v>1186</v>
      </c>
      <c r="F606" s="4">
        <v>-3.24919</v>
      </c>
    </row>
    <row r="607" spans="2:6" x14ac:dyDescent="0.3">
      <c r="B607" s="5"/>
      <c r="D607" s="5"/>
      <c r="E607" s="3" t="s">
        <v>1187</v>
      </c>
      <c r="F607" s="4">
        <v>-2.19293</v>
      </c>
    </row>
    <row r="608" spans="2:6" x14ac:dyDescent="0.3">
      <c r="B608" s="5"/>
      <c r="D608" s="5"/>
      <c r="E608" s="3" t="s">
        <v>1188</v>
      </c>
      <c r="F608" s="4">
        <v>-2.0932300000000001</v>
      </c>
    </row>
    <row r="609" spans="2:6" x14ac:dyDescent="0.3">
      <c r="B609" s="5"/>
      <c r="D609" s="5"/>
      <c r="E609" s="3" t="s">
        <v>1189</v>
      </c>
      <c r="F609" s="4">
        <v>-2.2877800000000001</v>
      </c>
    </row>
    <row r="610" spans="2:6" x14ac:dyDescent="0.3">
      <c r="B610" s="5"/>
      <c r="D610" s="5"/>
      <c r="E610" s="3" t="s">
        <v>1190</v>
      </c>
      <c r="F610" s="4">
        <v>-2.2370700000000001</v>
      </c>
    </row>
    <row r="611" spans="2:6" x14ac:dyDescent="0.3">
      <c r="B611" s="5"/>
      <c r="D611" s="5"/>
      <c r="E611" s="3" t="s">
        <v>1191</v>
      </c>
      <c r="F611" s="4">
        <v>-2.5815999999999999</v>
      </c>
    </row>
    <row r="612" spans="2:6" x14ac:dyDescent="0.3">
      <c r="B612" s="5"/>
      <c r="D612" s="5"/>
      <c r="E612" s="3" t="s">
        <v>1192</v>
      </c>
      <c r="F612" s="4">
        <v>-2.3194599999999999</v>
      </c>
    </row>
    <row r="613" spans="2:6" x14ac:dyDescent="0.3">
      <c r="B613" s="5"/>
      <c r="D613" s="5"/>
      <c r="E613" s="3" t="s">
        <v>1193</v>
      </c>
      <c r="F613" s="4">
        <v>-2.22797</v>
      </c>
    </row>
    <row r="614" spans="2:6" x14ac:dyDescent="0.3">
      <c r="B614" s="5"/>
      <c r="D614" s="5"/>
      <c r="E614" s="3" t="s">
        <v>1194</v>
      </c>
      <c r="F614" s="4">
        <v>-2.00474</v>
      </c>
    </row>
    <row r="615" spans="2:6" x14ac:dyDescent="0.3">
      <c r="B615" s="5"/>
      <c r="D615" s="5"/>
      <c r="E615" s="3" t="s">
        <v>1195</v>
      </c>
      <c r="F615" s="4">
        <v>-2.3613300000000002</v>
      </c>
    </row>
    <row r="616" spans="2:6" x14ac:dyDescent="0.3">
      <c r="B616" s="5"/>
      <c r="D616" s="5"/>
      <c r="E616" s="3" t="s">
        <v>1196</v>
      </c>
      <c r="F616" s="4">
        <v>-2.1531600000000002</v>
      </c>
    </row>
    <row r="617" spans="2:6" x14ac:dyDescent="0.3">
      <c r="B617" s="5"/>
      <c r="D617" s="5"/>
      <c r="E617" s="3" t="s">
        <v>1197</v>
      </c>
      <c r="F617" s="4">
        <v>-2.0698799999999999</v>
      </c>
    </row>
    <row r="618" spans="2:6" x14ac:dyDescent="0.3">
      <c r="B618" s="5"/>
      <c r="D618" s="5"/>
      <c r="E618" s="3" t="s">
        <v>1198</v>
      </c>
      <c r="F618" s="4">
        <v>-5.2322699999999998</v>
      </c>
    </row>
    <row r="619" spans="2:6" x14ac:dyDescent="0.3">
      <c r="B619" s="5"/>
      <c r="D619" s="5"/>
      <c r="E619" s="3" t="s">
        <v>1199</v>
      </c>
      <c r="F619" s="4">
        <v>-2.4197700000000002</v>
      </c>
    </row>
    <row r="620" spans="2:6" x14ac:dyDescent="0.3">
      <c r="B620" s="5"/>
      <c r="D620" s="5"/>
      <c r="E620" s="3" t="s">
        <v>1200</v>
      </c>
      <c r="F620" s="4">
        <v>-2.19387</v>
      </c>
    </row>
    <row r="621" spans="2:6" x14ac:dyDescent="0.3">
      <c r="B621" s="5"/>
      <c r="D621" s="5"/>
      <c r="E621" s="3" t="s">
        <v>1201</v>
      </c>
      <c r="F621" s="4">
        <v>-2.6503100000000002</v>
      </c>
    </row>
    <row r="622" spans="2:6" x14ac:dyDescent="0.3">
      <c r="B622" s="5"/>
      <c r="D622" s="5"/>
      <c r="E622" s="3" t="s">
        <v>1202</v>
      </c>
      <c r="F622" s="4">
        <v>-2.75631</v>
      </c>
    </row>
    <row r="623" spans="2:6" x14ac:dyDescent="0.3">
      <c r="B623" s="5"/>
      <c r="D623" s="5"/>
      <c r="E623" s="3" t="s">
        <v>1203</v>
      </c>
      <c r="F623" s="4">
        <v>-3.5364399999999998</v>
      </c>
    </row>
    <row r="624" spans="2:6" x14ac:dyDescent="0.3">
      <c r="B624" s="5"/>
      <c r="D624" s="5"/>
      <c r="E624" s="3" t="s">
        <v>1204</v>
      </c>
      <c r="F624" s="4">
        <v>-2.6190699999999998</v>
      </c>
    </row>
    <row r="625" spans="2:6" x14ac:dyDescent="0.3">
      <c r="B625" s="5"/>
      <c r="D625" s="5"/>
      <c r="E625" s="3" t="s">
        <v>1205</v>
      </c>
      <c r="F625" s="4">
        <v>-2.3449800000000001</v>
      </c>
    </row>
    <row r="626" spans="2:6" x14ac:dyDescent="0.3">
      <c r="B626" s="5"/>
      <c r="D626" s="5"/>
      <c r="E626" s="3" t="s">
        <v>1206</v>
      </c>
      <c r="F626" s="4">
        <v>-2.4106700000000001</v>
      </c>
    </row>
    <row r="627" spans="2:6" x14ac:dyDescent="0.3">
      <c r="B627" s="5"/>
      <c r="D627" s="5"/>
      <c r="E627" s="3" t="s">
        <v>1207</v>
      </c>
      <c r="F627" s="4">
        <v>-2.43913</v>
      </c>
    </row>
    <row r="628" spans="2:6" x14ac:dyDescent="0.3">
      <c r="B628" s="5"/>
      <c r="D628" s="5"/>
      <c r="E628" s="3" t="s">
        <v>1208</v>
      </c>
      <c r="F628" s="4">
        <v>-2.0958999999999999</v>
      </c>
    </row>
    <row r="629" spans="2:6" x14ac:dyDescent="0.3">
      <c r="B629" s="5"/>
      <c r="D629" s="5"/>
      <c r="E629" s="3" t="s">
        <v>1209</v>
      </c>
      <c r="F629" s="4">
        <v>-2.1465399999999999</v>
      </c>
    </row>
    <row r="630" spans="2:6" x14ac:dyDescent="0.3">
      <c r="B630" s="5"/>
      <c r="D630" s="5"/>
      <c r="E630" s="3" t="s">
        <v>1210</v>
      </c>
      <c r="F630" s="4">
        <v>-2.0278999999999998</v>
      </c>
    </row>
    <row r="631" spans="2:6" x14ac:dyDescent="0.3">
      <c r="B631" s="5"/>
      <c r="D631" s="5"/>
      <c r="E631" s="3" t="s">
        <v>1211</v>
      </c>
      <c r="F631" s="4">
        <v>-2.3753199999999999</v>
      </c>
    </row>
    <row r="632" spans="2:6" x14ac:dyDescent="0.3">
      <c r="B632" s="5"/>
      <c r="D632" s="5"/>
      <c r="E632" s="3" t="s">
        <v>1212</v>
      </c>
      <c r="F632" s="4">
        <v>-2.3112499999999998</v>
      </c>
    </row>
    <row r="633" spans="2:6" x14ac:dyDescent="0.3">
      <c r="B633" s="5"/>
      <c r="D633" s="5"/>
      <c r="E633" s="3" t="s">
        <v>1213</v>
      </c>
      <c r="F633" s="4">
        <v>-2.9491700000000001</v>
      </c>
    </row>
    <row r="634" spans="2:6" x14ac:dyDescent="0.3">
      <c r="B634" s="5"/>
      <c r="D634" s="5"/>
      <c r="E634" s="3" t="s">
        <v>1214</v>
      </c>
      <c r="F634" s="4">
        <v>-2.5023599999999999</v>
      </c>
    </row>
    <row r="635" spans="2:6" x14ac:dyDescent="0.3">
      <c r="B635" s="5"/>
      <c r="D635" s="5"/>
      <c r="E635" s="3" t="s">
        <v>1215</v>
      </c>
      <c r="F635" s="4">
        <v>-2.0190100000000002</v>
      </c>
    </row>
    <row r="636" spans="2:6" x14ac:dyDescent="0.3">
      <c r="B636" s="5"/>
      <c r="D636" s="5"/>
      <c r="E636" s="3" t="s">
        <v>592</v>
      </c>
      <c r="F636" s="4">
        <v>-2.5818400000000001</v>
      </c>
    </row>
    <row r="637" spans="2:6" x14ac:dyDescent="0.3">
      <c r="B637" s="5"/>
      <c r="D637" s="5"/>
      <c r="E637" s="3" t="s">
        <v>1216</v>
      </c>
      <c r="F637" s="4">
        <v>-3.0711599999999999</v>
      </c>
    </row>
    <row r="638" spans="2:6" x14ac:dyDescent="0.3">
      <c r="B638" s="5"/>
      <c r="D638" s="5"/>
      <c r="E638" s="3" t="s">
        <v>1217</v>
      </c>
      <c r="F638" s="4">
        <v>-2.11815</v>
      </c>
    </row>
    <row r="639" spans="2:6" x14ac:dyDescent="0.3">
      <c r="B639" s="5"/>
      <c r="D639" s="5"/>
      <c r="E639" s="3" t="s">
        <v>1218</v>
      </c>
      <c r="F639" s="4">
        <v>-2.0708899999999999</v>
      </c>
    </row>
    <row r="640" spans="2:6" x14ac:dyDescent="0.3">
      <c r="B640" s="5"/>
      <c r="D640" s="5"/>
      <c r="E640" s="3" t="s">
        <v>1219</v>
      </c>
      <c r="F640" s="4">
        <v>-2.2059299999999999</v>
      </c>
    </row>
    <row r="641" spans="2:6" x14ac:dyDescent="0.3">
      <c r="B641" s="5"/>
      <c r="D641" s="5"/>
      <c r="E641" s="3" t="s">
        <v>1220</v>
      </c>
      <c r="F641" s="4">
        <v>-2.08249</v>
      </c>
    </row>
    <row r="642" spans="2:6" x14ac:dyDescent="0.3">
      <c r="B642" s="5"/>
      <c r="D642" s="5"/>
      <c r="E642" s="3" t="s">
        <v>1221</v>
      </c>
      <c r="F642" s="4">
        <v>-2.12263</v>
      </c>
    </row>
    <row r="643" spans="2:6" x14ac:dyDescent="0.3">
      <c r="B643" s="5"/>
      <c r="D643" s="5"/>
      <c r="E643" s="3" t="s">
        <v>1222</v>
      </c>
      <c r="F643" s="4">
        <v>-2.8811800000000001</v>
      </c>
    </row>
    <row r="644" spans="2:6" x14ac:dyDescent="0.3">
      <c r="B644" s="5"/>
      <c r="D644" s="5"/>
      <c r="E644" s="3" t="s">
        <v>1223</v>
      </c>
      <c r="F644" s="4">
        <v>-1.7013400000000001</v>
      </c>
    </row>
    <row r="645" spans="2:6" x14ac:dyDescent="0.3">
      <c r="B645" s="5"/>
      <c r="D645" s="5"/>
      <c r="E645" s="3" t="s">
        <v>1224</v>
      </c>
      <c r="F645" s="4">
        <v>-1.9595800000000001</v>
      </c>
    </row>
    <row r="646" spans="2:6" x14ac:dyDescent="0.3">
      <c r="B646" s="5"/>
      <c r="D646" s="5"/>
      <c r="E646" s="3" t="s">
        <v>1225</v>
      </c>
      <c r="F646" s="4">
        <v>-1.00064</v>
      </c>
    </row>
    <row r="647" spans="2:6" x14ac:dyDescent="0.3">
      <c r="B647" s="5"/>
      <c r="D647" s="5"/>
      <c r="E647" s="3" t="s">
        <v>1226</v>
      </c>
      <c r="F647" s="4">
        <v>-1.3761699999999999</v>
      </c>
    </row>
    <row r="648" spans="2:6" x14ac:dyDescent="0.3">
      <c r="B648" s="5"/>
      <c r="D648" s="5"/>
      <c r="E648" s="3" t="s">
        <v>1227</v>
      </c>
      <c r="F648" s="4">
        <v>-1.6608099999999999</v>
      </c>
    </row>
    <row r="649" spans="2:6" x14ac:dyDescent="0.3">
      <c r="B649" s="5"/>
      <c r="D649" s="5"/>
      <c r="E649" s="3" t="s">
        <v>1228</v>
      </c>
      <c r="F649" s="4">
        <v>-1.19181</v>
      </c>
    </row>
    <row r="650" spans="2:6" x14ac:dyDescent="0.3">
      <c r="B650" s="5"/>
      <c r="D650" s="5"/>
      <c r="E650" s="3" t="s">
        <v>1229</v>
      </c>
      <c r="F650" s="4">
        <v>-1.40106</v>
      </c>
    </row>
    <row r="651" spans="2:6" x14ac:dyDescent="0.3">
      <c r="B651" s="5"/>
      <c r="D651" s="5"/>
      <c r="E651" s="3" t="s">
        <v>1230</v>
      </c>
      <c r="F651" s="4">
        <v>-1.1472199999999999</v>
      </c>
    </row>
    <row r="652" spans="2:6" x14ac:dyDescent="0.3">
      <c r="B652" s="5"/>
      <c r="D652" s="5"/>
      <c r="E652" s="3" t="s">
        <v>603</v>
      </c>
      <c r="F652" s="4">
        <v>-1.2962</v>
      </c>
    </row>
    <row r="653" spans="2:6" x14ac:dyDescent="0.3">
      <c r="B653" s="5"/>
      <c r="D653" s="5"/>
      <c r="E653" s="3" t="s">
        <v>1231</v>
      </c>
      <c r="F653" s="4">
        <v>-1.5935999999999999</v>
      </c>
    </row>
    <row r="654" spans="2:6" x14ac:dyDescent="0.3">
      <c r="B654" s="5"/>
      <c r="D654" s="5"/>
      <c r="E654" s="3" t="s">
        <v>1232</v>
      </c>
      <c r="F654" s="4">
        <v>-1.7753699999999999</v>
      </c>
    </row>
    <row r="655" spans="2:6" x14ac:dyDescent="0.3">
      <c r="B655" s="5"/>
      <c r="D655" s="5"/>
      <c r="E655" s="3" t="s">
        <v>1233</v>
      </c>
      <c r="F655" s="4">
        <v>-1.8411500000000001</v>
      </c>
    </row>
    <row r="656" spans="2:6" x14ac:dyDescent="0.3">
      <c r="B656" s="5"/>
      <c r="D656" s="5"/>
      <c r="E656" s="3" t="s">
        <v>1234</v>
      </c>
      <c r="F656" s="4">
        <v>-1.8830499999999999</v>
      </c>
    </row>
    <row r="657" spans="2:6" x14ac:dyDescent="0.3">
      <c r="B657" s="5"/>
      <c r="D657" s="5"/>
      <c r="E657" s="3" t="s">
        <v>1235</v>
      </c>
      <c r="F657" s="4">
        <v>-1.30965</v>
      </c>
    </row>
    <row r="658" spans="2:6" x14ac:dyDescent="0.3">
      <c r="B658" s="5"/>
      <c r="D658" s="5"/>
      <c r="E658" s="3" t="s">
        <v>464</v>
      </c>
      <c r="F658" s="4">
        <v>-1.17286</v>
      </c>
    </row>
    <row r="659" spans="2:6" x14ac:dyDescent="0.3">
      <c r="B659" s="5"/>
      <c r="D659" s="5"/>
      <c r="E659" s="3" t="s">
        <v>1236</v>
      </c>
      <c r="F659" s="4">
        <v>-1.2479100000000001</v>
      </c>
    </row>
    <row r="660" spans="2:6" x14ac:dyDescent="0.3">
      <c r="B660" s="5"/>
      <c r="D660" s="5"/>
      <c r="E660" s="3" t="s">
        <v>1237</v>
      </c>
      <c r="F660" s="4">
        <v>-1.3399099999999999</v>
      </c>
    </row>
    <row r="661" spans="2:6" x14ac:dyDescent="0.3">
      <c r="B661" s="5"/>
      <c r="D661" s="5"/>
      <c r="E661" s="3" t="s">
        <v>1238</v>
      </c>
      <c r="F661" s="4">
        <v>-1.8525499999999999</v>
      </c>
    </row>
    <row r="662" spans="2:6" x14ac:dyDescent="0.3">
      <c r="B662" s="5"/>
      <c r="D662" s="5"/>
      <c r="E662" s="3" t="s">
        <v>1239</v>
      </c>
      <c r="F662" s="4">
        <v>-1.81257</v>
      </c>
    </row>
    <row r="663" spans="2:6" x14ac:dyDescent="0.3">
      <c r="B663" s="5"/>
      <c r="D663" s="5"/>
      <c r="E663" s="3" t="s">
        <v>1240</v>
      </c>
      <c r="F663" s="4">
        <v>-1.30616</v>
      </c>
    </row>
    <row r="664" spans="2:6" x14ac:dyDescent="0.3">
      <c r="B664" s="5"/>
      <c r="D664" s="5"/>
      <c r="E664" s="3" t="s">
        <v>1241</v>
      </c>
      <c r="F664" s="4">
        <v>-1.1755</v>
      </c>
    </row>
    <row r="665" spans="2:6" x14ac:dyDescent="0.3">
      <c r="B665" s="5"/>
      <c r="D665" s="5"/>
      <c r="E665" s="3" t="s">
        <v>1242</v>
      </c>
      <c r="F665" s="4">
        <v>-1.5004299999999999</v>
      </c>
    </row>
    <row r="666" spans="2:6" x14ac:dyDescent="0.3">
      <c r="B666" s="5"/>
      <c r="D666" s="5"/>
      <c r="E666" s="3" t="s">
        <v>1243</v>
      </c>
      <c r="F666" s="4">
        <v>-1.7840100000000001</v>
      </c>
    </row>
    <row r="667" spans="2:6" x14ac:dyDescent="0.3">
      <c r="B667" s="5"/>
      <c r="D667" s="5"/>
      <c r="E667" s="3" t="s">
        <v>1244</v>
      </c>
      <c r="F667" s="4">
        <v>-1.8510800000000001</v>
      </c>
    </row>
    <row r="668" spans="2:6" x14ac:dyDescent="0.3">
      <c r="B668" s="5"/>
      <c r="D668" s="5"/>
      <c r="E668" s="3" t="s">
        <v>1245</v>
      </c>
      <c r="F668" s="4">
        <v>-1.59053</v>
      </c>
    </row>
    <row r="669" spans="2:6" x14ac:dyDescent="0.3">
      <c r="B669" s="5"/>
      <c r="D669" s="5"/>
      <c r="E669" s="3" t="s">
        <v>1246</v>
      </c>
      <c r="F669" s="4">
        <v>-1.87591</v>
      </c>
    </row>
    <row r="670" spans="2:6" x14ac:dyDescent="0.3">
      <c r="B670" s="5"/>
      <c r="D670" s="5"/>
      <c r="E670" s="3" t="s">
        <v>1247</v>
      </c>
      <c r="F670" s="4">
        <v>-1.53068</v>
      </c>
    </row>
    <row r="671" spans="2:6" x14ac:dyDescent="0.3">
      <c r="B671" s="5"/>
      <c r="D671" s="5"/>
      <c r="E671" s="3" t="s">
        <v>1248</v>
      </c>
      <c r="F671" s="4">
        <v>-1.1256900000000001</v>
      </c>
    </row>
    <row r="672" spans="2:6" x14ac:dyDescent="0.3">
      <c r="B672" s="5"/>
      <c r="D672" s="5"/>
      <c r="E672" s="3" t="s">
        <v>1249</v>
      </c>
      <c r="F672" s="4">
        <v>-1.20323</v>
      </c>
    </row>
    <row r="673" spans="2:6" x14ac:dyDescent="0.3">
      <c r="B673" s="5"/>
      <c r="D673" s="5"/>
      <c r="E673" s="3" t="s">
        <v>1250</v>
      </c>
      <c r="F673" s="4">
        <v>-1.0531699999999999</v>
      </c>
    </row>
    <row r="674" spans="2:6" x14ac:dyDescent="0.3">
      <c r="B674" s="5"/>
      <c r="D674" s="5"/>
      <c r="E674" s="3" t="s">
        <v>1251</v>
      </c>
      <c r="F674" s="4">
        <v>-1.0516399999999999</v>
      </c>
    </row>
    <row r="675" spans="2:6" x14ac:dyDescent="0.3">
      <c r="B675" s="5"/>
      <c r="D675" s="5"/>
      <c r="E675" s="3" t="s">
        <v>1252</v>
      </c>
      <c r="F675" s="4">
        <v>-1.94899</v>
      </c>
    </row>
    <row r="676" spans="2:6" x14ac:dyDescent="0.3">
      <c r="B676" s="5"/>
      <c r="D676" s="5"/>
      <c r="E676" s="3" t="s">
        <v>1253</v>
      </c>
      <c r="F676" s="4">
        <v>-1.5505899999999999</v>
      </c>
    </row>
    <row r="677" spans="2:6" x14ac:dyDescent="0.3">
      <c r="B677" s="5"/>
      <c r="D677" s="5"/>
      <c r="E677" s="3" t="s">
        <v>1254</v>
      </c>
      <c r="F677" s="4">
        <v>-1.12754</v>
      </c>
    </row>
    <row r="678" spans="2:6" x14ac:dyDescent="0.3">
      <c r="B678" s="5"/>
      <c r="D678" s="5"/>
      <c r="E678" s="3" t="s">
        <v>1255</v>
      </c>
      <c r="F678" s="4">
        <v>-1.1259699999999999</v>
      </c>
    </row>
    <row r="679" spans="2:6" x14ac:dyDescent="0.3">
      <c r="B679" s="5"/>
      <c r="D679" s="5"/>
      <c r="E679" s="3" t="s">
        <v>1256</v>
      </c>
      <c r="F679" s="4">
        <v>-1.33375</v>
      </c>
    </row>
    <row r="680" spans="2:6" x14ac:dyDescent="0.3">
      <c r="B680" s="5"/>
      <c r="D680" s="5"/>
      <c r="E680" s="3" t="s">
        <v>1257</v>
      </c>
      <c r="F680" s="4">
        <v>-1.2439899999999999</v>
      </c>
    </row>
    <row r="681" spans="2:6" x14ac:dyDescent="0.3">
      <c r="B681" s="5"/>
      <c r="D681" s="5"/>
      <c r="E681" s="3" t="s">
        <v>1258</v>
      </c>
      <c r="F681" s="4">
        <v>-1.0421199999999999</v>
      </c>
    </row>
    <row r="682" spans="2:6" x14ac:dyDescent="0.3">
      <c r="B682" s="5"/>
      <c r="D682" s="5"/>
      <c r="E682" s="3" t="s">
        <v>1259</v>
      </c>
      <c r="F682" s="4">
        <v>-1.1041099999999999</v>
      </c>
    </row>
    <row r="683" spans="2:6" x14ac:dyDescent="0.3">
      <c r="B683" s="5"/>
      <c r="D683" s="5"/>
      <c r="E683" s="3" t="s">
        <v>1260</v>
      </c>
      <c r="F683" s="4">
        <v>-1.58487</v>
      </c>
    </row>
    <row r="684" spans="2:6" x14ac:dyDescent="0.3">
      <c r="B684" s="5"/>
      <c r="D684" s="5"/>
      <c r="E684" s="3" t="s">
        <v>1261</v>
      </c>
      <c r="F684" s="4">
        <v>-1.60826</v>
      </c>
    </row>
    <row r="685" spans="2:6" x14ac:dyDescent="0.3">
      <c r="B685" s="5"/>
      <c r="D685" s="5"/>
      <c r="E685" s="3" t="s">
        <v>1262</v>
      </c>
      <c r="F685" s="4">
        <v>-1.0657399999999999</v>
      </c>
    </row>
    <row r="686" spans="2:6" x14ac:dyDescent="0.3">
      <c r="B686" s="5"/>
      <c r="D686" s="5"/>
      <c r="E686" s="3" t="s">
        <v>1263</v>
      </c>
      <c r="F686" s="4">
        <v>-1.8721699999999999</v>
      </c>
    </row>
    <row r="687" spans="2:6" x14ac:dyDescent="0.3">
      <c r="B687" s="5"/>
      <c r="D687" s="5"/>
      <c r="E687" s="3" t="s">
        <v>1264</v>
      </c>
      <c r="F687" s="4">
        <v>-1.8314900000000001</v>
      </c>
    </row>
    <row r="688" spans="2:6" x14ac:dyDescent="0.3">
      <c r="B688" s="5"/>
      <c r="D688" s="5"/>
      <c r="E688" s="3" t="s">
        <v>1265</v>
      </c>
      <c r="F688" s="4">
        <v>-1.5765499999999999</v>
      </c>
    </row>
    <row r="689" spans="2:6" x14ac:dyDescent="0.3">
      <c r="B689" s="5"/>
      <c r="D689" s="5"/>
      <c r="E689" s="3" t="s">
        <v>1266</v>
      </c>
      <c r="F689" s="4">
        <v>-1.1321699999999999</v>
      </c>
    </row>
    <row r="690" spans="2:6" x14ac:dyDescent="0.3">
      <c r="B690" s="5"/>
      <c r="D690" s="5"/>
      <c r="E690" s="3" t="s">
        <v>1267</v>
      </c>
      <c r="F690" s="4">
        <v>-1.7475799999999999</v>
      </c>
    </row>
    <row r="691" spans="2:6" x14ac:dyDescent="0.3">
      <c r="B691" s="5"/>
      <c r="D691" s="5"/>
      <c r="E691" s="3" t="s">
        <v>1268</v>
      </c>
      <c r="F691" s="4">
        <v>-1.0053799999999999</v>
      </c>
    </row>
    <row r="692" spans="2:6" x14ac:dyDescent="0.3">
      <c r="B692" s="5"/>
      <c r="D692" s="5"/>
      <c r="E692" s="3" t="s">
        <v>1269</v>
      </c>
      <c r="F692" s="4">
        <v>-1.7982100000000001</v>
      </c>
    </row>
    <row r="693" spans="2:6" x14ac:dyDescent="0.3">
      <c r="B693" s="5"/>
      <c r="D693" s="5"/>
      <c r="E693" s="3" t="s">
        <v>1270</v>
      </c>
      <c r="F693" s="4">
        <v>-1.04183</v>
      </c>
    </row>
    <row r="694" spans="2:6" x14ac:dyDescent="0.3">
      <c r="B694" s="5"/>
      <c r="D694" s="5"/>
      <c r="E694" s="3" t="s">
        <v>1271</v>
      </c>
      <c r="F694" s="4">
        <v>-1.71621</v>
      </c>
    </row>
    <row r="695" spans="2:6" x14ac:dyDescent="0.3">
      <c r="B695" s="5"/>
      <c r="D695" s="5"/>
      <c r="E695" s="3" t="s">
        <v>1272</v>
      </c>
      <c r="F695" s="4">
        <v>-1.1326400000000001</v>
      </c>
    </row>
    <row r="696" spans="2:6" x14ac:dyDescent="0.3">
      <c r="B696" s="5"/>
      <c r="D696" s="5"/>
      <c r="E696" s="3" t="s">
        <v>1273</v>
      </c>
      <c r="F696" s="4">
        <v>-1.10412</v>
      </c>
    </row>
    <row r="697" spans="2:6" x14ac:dyDescent="0.3">
      <c r="B697" s="5"/>
      <c r="D697" s="5"/>
      <c r="E697" s="3" t="s">
        <v>1274</v>
      </c>
      <c r="F697" s="4">
        <v>-1.44434</v>
      </c>
    </row>
    <row r="698" spans="2:6" x14ac:dyDescent="0.3">
      <c r="B698" s="5"/>
      <c r="D698" s="5"/>
      <c r="E698" s="3" t="s">
        <v>1275</v>
      </c>
      <c r="F698" s="4">
        <v>-1.6378200000000001</v>
      </c>
    </row>
    <row r="699" spans="2:6" x14ac:dyDescent="0.3">
      <c r="B699" s="5"/>
      <c r="D699" s="5"/>
      <c r="E699" s="3" t="s">
        <v>1276</v>
      </c>
      <c r="F699" s="4">
        <v>-1.96366</v>
      </c>
    </row>
    <row r="700" spans="2:6" x14ac:dyDescent="0.3">
      <c r="B700" s="5"/>
      <c r="D700" s="5"/>
      <c r="E700" s="3" t="s">
        <v>1277</v>
      </c>
      <c r="F700" s="4">
        <v>-1.2991699999999999</v>
      </c>
    </row>
    <row r="701" spans="2:6" x14ac:dyDescent="0.3">
      <c r="B701" s="5"/>
      <c r="D701" s="5"/>
      <c r="E701" s="3" t="s">
        <v>1278</v>
      </c>
      <c r="F701" s="4">
        <v>-1.3146</v>
      </c>
    </row>
    <row r="702" spans="2:6" x14ac:dyDescent="0.3">
      <c r="B702" s="5"/>
      <c r="D702" s="5"/>
      <c r="E702" s="3" t="s">
        <v>1279</v>
      </c>
      <c r="F702" s="4">
        <v>-1.60531</v>
      </c>
    </row>
    <row r="703" spans="2:6" x14ac:dyDescent="0.3">
      <c r="B703" s="5"/>
      <c r="D703" s="5"/>
      <c r="E703" s="3" t="s">
        <v>1280</v>
      </c>
      <c r="F703" s="4">
        <v>-1.5530600000000001</v>
      </c>
    </row>
    <row r="704" spans="2:6" x14ac:dyDescent="0.3">
      <c r="B704" s="5"/>
      <c r="D704" s="5"/>
      <c r="E704" s="3" t="s">
        <v>1281</v>
      </c>
      <c r="F704" s="4">
        <v>-1.0755999999999999</v>
      </c>
    </row>
    <row r="705" spans="2:6" x14ac:dyDescent="0.3">
      <c r="B705" s="5"/>
      <c r="D705" s="5"/>
      <c r="E705" s="3" t="s">
        <v>1282</v>
      </c>
      <c r="F705" s="4">
        <v>-1.0419700000000001</v>
      </c>
    </row>
    <row r="706" spans="2:6" x14ac:dyDescent="0.3">
      <c r="B706" s="5"/>
      <c r="D706" s="5"/>
      <c r="E706" s="3" t="s">
        <v>1283</v>
      </c>
      <c r="F706" s="4">
        <v>-1.9052</v>
      </c>
    </row>
    <row r="707" spans="2:6" x14ac:dyDescent="0.3">
      <c r="B707" s="5"/>
      <c r="D707" s="5"/>
      <c r="E707" s="3" t="s">
        <v>1284</v>
      </c>
      <c r="F707" s="4">
        <v>-1.13602</v>
      </c>
    </row>
    <row r="708" spans="2:6" x14ac:dyDescent="0.3">
      <c r="B708" s="5"/>
      <c r="D708" s="5"/>
      <c r="E708" s="3" t="s">
        <v>1285</v>
      </c>
      <c r="F708" s="4">
        <v>-1.0753699999999999</v>
      </c>
    </row>
    <row r="709" spans="2:6" x14ac:dyDescent="0.3">
      <c r="B709" s="5"/>
      <c r="D709" s="5"/>
      <c r="E709" s="3" t="s">
        <v>1286</v>
      </c>
      <c r="F709" s="4">
        <v>-1.01041</v>
      </c>
    </row>
    <row r="710" spans="2:6" x14ac:dyDescent="0.3">
      <c r="B710" s="5"/>
      <c r="D710" s="5"/>
      <c r="E710" s="3" t="s">
        <v>1287</v>
      </c>
      <c r="F710" s="4">
        <v>-1.0775600000000001</v>
      </c>
    </row>
    <row r="711" spans="2:6" x14ac:dyDescent="0.3">
      <c r="B711" s="5"/>
      <c r="D711" s="5"/>
      <c r="E711" s="3" t="s">
        <v>1288</v>
      </c>
      <c r="F711" s="4">
        <v>-1.8279700000000001</v>
      </c>
    </row>
    <row r="712" spans="2:6" x14ac:dyDescent="0.3">
      <c r="B712" s="5"/>
      <c r="D712" s="5"/>
      <c r="E712" s="3" t="s">
        <v>1289</v>
      </c>
      <c r="F712" s="4">
        <v>-1.77942</v>
      </c>
    </row>
    <row r="713" spans="2:6" x14ac:dyDescent="0.3">
      <c r="B713" s="5"/>
      <c r="D713" s="5"/>
      <c r="E713" s="3" t="s">
        <v>1290</v>
      </c>
      <c r="F713" s="4">
        <v>-1.2066600000000001</v>
      </c>
    </row>
    <row r="714" spans="2:6" x14ac:dyDescent="0.3">
      <c r="B714" s="5"/>
      <c r="D714" s="5"/>
      <c r="E714" s="3" t="s">
        <v>1291</v>
      </c>
      <c r="F714" s="4">
        <v>-1.6908099999999999</v>
      </c>
    </row>
    <row r="715" spans="2:6" x14ac:dyDescent="0.3">
      <c r="B715" s="5"/>
      <c r="D715" s="5"/>
      <c r="E715" s="3" t="s">
        <v>1292</v>
      </c>
      <c r="F715" s="4">
        <v>-1.4389099999999999</v>
      </c>
    </row>
    <row r="716" spans="2:6" x14ac:dyDescent="0.3">
      <c r="B716" s="5"/>
      <c r="D716" s="5"/>
      <c r="E716" s="3" t="s">
        <v>1293</v>
      </c>
      <c r="F716" s="4">
        <v>-1.4163600000000001</v>
      </c>
    </row>
    <row r="717" spans="2:6" x14ac:dyDescent="0.3">
      <c r="B717" s="5"/>
      <c r="D717" s="5"/>
      <c r="E717" s="3" t="s">
        <v>1294</v>
      </c>
      <c r="F717" s="4">
        <v>-1.73607</v>
      </c>
    </row>
    <row r="718" spans="2:6" x14ac:dyDescent="0.3">
      <c r="B718" s="5"/>
      <c r="D718" s="5"/>
      <c r="E718" s="3" t="s">
        <v>1295</v>
      </c>
      <c r="F718" s="4">
        <v>-1.0126500000000001</v>
      </c>
    </row>
    <row r="719" spans="2:6" x14ac:dyDescent="0.3">
      <c r="B719" s="5"/>
      <c r="D719" s="5"/>
      <c r="E719" s="3" t="s">
        <v>1296</v>
      </c>
      <c r="F719" s="4">
        <v>-1.4774400000000001</v>
      </c>
    </row>
    <row r="720" spans="2:6" x14ac:dyDescent="0.3">
      <c r="B720" s="5"/>
      <c r="D720" s="5"/>
      <c r="E720" s="3" t="s">
        <v>1297</v>
      </c>
      <c r="F720" s="4">
        <v>-1.8191299999999999</v>
      </c>
    </row>
    <row r="721" spans="2:6" x14ac:dyDescent="0.3">
      <c r="B721" s="5"/>
      <c r="D721" s="5"/>
      <c r="E721" s="3" t="s">
        <v>1298</v>
      </c>
      <c r="F721" s="4">
        <v>-1.1675199999999999</v>
      </c>
    </row>
    <row r="722" spans="2:6" x14ac:dyDescent="0.3">
      <c r="B722" s="5"/>
      <c r="D722" s="5"/>
      <c r="E722" s="3" t="s">
        <v>1299</v>
      </c>
      <c r="F722" s="4">
        <v>-1.8905799999999999</v>
      </c>
    </row>
    <row r="723" spans="2:6" x14ac:dyDescent="0.3">
      <c r="B723" s="5"/>
      <c r="D723" s="5"/>
      <c r="E723" s="3" t="s">
        <v>1300</v>
      </c>
      <c r="F723" s="4">
        <v>-1.1782900000000001</v>
      </c>
    </row>
    <row r="724" spans="2:6" x14ac:dyDescent="0.3">
      <c r="B724" s="5"/>
      <c r="D724" s="5"/>
      <c r="E724" s="3" t="s">
        <v>1301</v>
      </c>
      <c r="F724" s="4">
        <v>-1.8576900000000001</v>
      </c>
    </row>
    <row r="725" spans="2:6" x14ac:dyDescent="0.3">
      <c r="B725" s="5"/>
      <c r="D725" s="5"/>
      <c r="E725" s="3" t="s">
        <v>1302</v>
      </c>
      <c r="F725" s="4">
        <v>-1.9748600000000001</v>
      </c>
    </row>
    <row r="726" spans="2:6" x14ac:dyDescent="0.3">
      <c r="B726" s="5"/>
      <c r="D726" s="5"/>
      <c r="E726" s="3" t="s">
        <v>1303</v>
      </c>
      <c r="F726" s="4">
        <v>-1.8428500000000001</v>
      </c>
    </row>
    <row r="727" spans="2:6" x14ac:dyDescent="0.3">
      <c r="B727" s="5"/>
      <c r="D727" s="5"/>
      <c r="E727" s="3" t="s">
        <v>1304</v>
      </c>
      <c r="F727" s="4">
        <v>-1.4597500000000001</v>
      </c>
    </row>
    <row r="728" spans="2:6" x14ac:dyDescent="0.3">
      <c r="B728" s="5"/>
      <c r="D728" s="5"/>
      <c r="E728" s="3" t="s">
        <v>1305</v>
      </c>
      <c r="F728" s="4">
        <v>-1.1311800000000001</v>
      </c>
    </row>
    <row r="729" spans="2:6" x14ac:dyDescent="0.3">
      <c r="B729" s="5"/>
      <c r="D729" s="5"/>
      <c r="E729" s="3" t="s">
        <v>1306</v>
      </c>
      <c r="F729" s="4">
        <v>-1.57555</v>
      </c>
    </row>
    <row r="730" spans="2:6" x14ac:dyDescent="0.3">
      <c r="B730" s="5"/>
      <c r="D730" s="5"/>
      <c r="E730" s="3" t="s">
        <v>1307</v>
      </c>
      <c r="F730" s="4">
        <v>-1.95244</v>
      </c>
    </row>
    <row r="731" spans="2:6" x14ac:dyDescent="0.3">
      <c r="B731" s="5"/>
      <c r="D731" s="5"/>
      <c r="E731" s="3" t="s">
        <v>1308</v>
      </c>
      <c r="F731" s="4">
        <v>-1.17242</v>
      </c>
    </row>
    <row r="732" spans="2:6" x14ac:dyDescent="0.3">
      <c r="B732" s="5"/>
      <c r="D732" s="5"/>
      <c r="E732" s="3" t="s">
        <v>608</v>
      </c>
      <c r="F732" s="4">
        <v>-1.0833999999999999</v>
      </c>
    </row>
    <row r="733" spans="2:6" x14ac:dyDescent="0.3">
      <c r="B733" s="5"/>
      <c r="D733" s="5"/>
      <c r="E733" s="3" t="s">
        <v>1309</v>
      </c>
      <c r="F733" s="4">
        <v>-1.1295299999999999</v>
      </c>
    </row>
    <row r="734" spans="2:6" x14ac:dyDescent="0.3">
      <c r="B734" s="5"/>
      <c r="D734" s="5"/>
      <c r="E734" s="3" t="s">
        <v>1310</v>
      </c>
      <c r="F734" s="4">
        <v>-1.8531200000000001</v>
      </c>
    </row>
    <row r="735" spans="2:6" x14ac:dyDescent="0.3">
      <c r="B735" s="5"/>
      <c r="D735" s="5"/>
      <c r="E735" s="3" t="s">
        <v>1311</v>
      </c>
      <c r="F735" s="4">
        <v>-1.94255</v>
      </c>
    </row>
    <row r="736" spans="2:6" x14ac:dyDescent="0.3">
      <c r="B736" s="5"/>
      <c r="D736" s="5"/>
      <c r="E736" s="3" t="s">
        <v>1312</v>
      </c>
      <c r="F736" s="4">
        <v>-1.83884</v>
      </c>
    </row>
    <row r="737" spans="2:6" x14ac:dyDescent="0.3">
      <c r="B737" s="5"/>
      <c r="D737" s="5"/>
      <c r="E737" s="3" t="s">
        <v>1313</v>
      </c>
      <c r="F737" s="4">
        <v>-1.35741</v>
      </c>
    </row>
    <row r="738" spans="2:6" x14ac:dyDescent="0.3">
      <c r="B738" s="5"/>
      <c r="D738" s="5"/>
      <c r="E738" s="3" t="s">
        <v>1314</v>
      </c>
      <c r="F738" s="4">
        <v>-1.43821</v>
      </c>
    </row>
    <row r="739" spans="2:6" x14ac:dyDescent="0.3">
      <c r="B739" s="5"/>
      <c r="D739" s="5"/>
      <c r="E739" s="3" t="s">
        <v>1315</v>
      </c>
      <c r="F739" s="4">
        <v>-1.0734699999999999</v>
      </c>
    </row>
    <row r="740" spans="2:6" x14ac:dyDescent="0.3">
      <c r="B740" s="5"/>
      <c r="D740" s="5"/>
      <c r="E740" s="3" t="s">
        <v>1316</v>
      </c>
      <c r="F740" s="4">
        <v>-1.05718</v>
      </c>
    </row>
    <row r="741" spans="2:6" x14ac:dyDescent="0.3">
      <c r="B741" s="5"/>
      <c r="D741" s="5"/>
      <c r="E741" s="3" t="s">
        <v>1317</v>
      </c>
      <c r="F741" s="4">
        <v>-1.1773899999999999</v>
      </c>
    </row>
    <row r="742" spans="2:6" x14ac:dyDescent="0.3">
      <c r="B742" s="5"/>
      <c r="D742" s="5"/>
      <c r="E742" s="3" t="s">
        <v>1318</v>
      </c>
      <c r="F742" s="4">
        <v>-1.3021</v>
      </c>
    </row>
    <row r="743" spans="2:6" x14ac:dyDescent="0.3">
      <c r="B743" s="5"/>
      <c r="D743" s="5"/>
      <c r="E743" s="3" t="s">
        <v>1319</v>
      </c>
      <c r="F743" s="4">
        <v>-1.0136700000000001</v>
      </c>
    </row>
    <row r="744" spans="2:6" x14ac:dyDescent="0.3">
      <c r="B744" s="5"/>
      <c r="D744" s="5"/>
      <c r="E744" s="3" t="s">
        <v>1320</v>
      </c>
      <c r="F744" s="4">
        <v>-1.71143</v>
      </c>
    </row>
    <row r="745" spans="2:6" x14ac:dyDescent="0.3">
      <c r="B745" s="5"/>
      <c r="D745" s="5"/>
      <c r="E745" s="3" t="s">
        <v>1321</v>
      </c>
      <c r="F745" s="4">
        <v>-1.1128400000000001</v>
      </c>
    </row>
    <row r="746" spans="2:6" x14ac:dyDescent="0.3">
      <c r="B746" s="5"/>
      <c r="D746" s="5"/>
      <c r="E746" s="3" t="s">
        <v>1322</v>
      </c>
      <c r="F746" s="4">
        <v>-1.2938499999999999</v>
      </c>
    </row>
    <row r="747" spans="2:6" x14ac:dyDescent="0.3">
      <c r="B747" s="5"/>
      <c r="D747" s="5"/>
      <c r="E747" s="3" t="s">
        <v>1323</v>
      </c>
      <c r="F747" s="4">
        <v>-1.5686899999999999</v>
      </c>
    </row>
    <row r="748" spans="2:6" x14ac:dyDescent="0.3">
      <c r="B748" s="5"/>
      <c r="D748" s="5"/>
      <c r="E748" s="3" t="s">
        <v>1324</v>
      </c>
      <c r="F748" s="4">
        <v>-1.1842299999999999</v>
      </c>
    </row>
    <row r="749" spans="2:6" x14ac:dyDescent="0.3">
      <c r="B749" s="5"/>
      <c r="D749" s="5"/>
      <c r="E749" s="3" t="s">
        <v>1325</v>
      </c>
      <c r="F749" s="4">
        <v>-1.4984200000000001</v>
      </c>
    </row>
    <row r="750" spans="2:6" x14ac:dyDescent="0.3">
      <c r="B750" s="5"/>
      <c r="D750" s="5"/>
      <c r="E750" s="3" t="s">
        <v>1326</v>
      </c>
      <c r="F750" s="4">
        <v>-1.25396</v>
      </c>
    </row>
    <row r="751" spans="2:6" x14ac:dyDescent="0.3">
      <c r="B751" s="5"/>
      <c r="D751" s="5"/>
      <c r="E751" s="3" t="s">
        <v>1327</v>
      </c>
      <c r="F751" s="4">
        <v>-1.10107</v>
      </c>
    </row>
    <row r="752" spans="2:6" x14ac:dyDescent="0.3">
      <c r="B752" s="5"/>
      <c r="D752" s="5"/>
      <c r="E752" s="3" t="s">
        <v>1328</v>
      </c>
      <c r="F752" s="4">
        <v>-1.0354699999999999</v>
      </c>
    </row>
    <row r="753" spans="2:6" x14ac:dyDescent="0.3">
      <c r="B753" s="5"/>
      <c r="D753" s="5"/>
      <c r="E753" s="3" t="s">
        <v>1329</v>
      </c>
      <c r="F753" s="4">
        <v>-1.17204</v>
      </c>
    </row>
    <row r="754" spans="2:6" x14ac:dyDescent="0.3">
      <c r="B754" s="5"/>
      <c r="D754" s="5"/>
      <c r="E754" s="3" t="s">
        <v>1330</v>
      </c>
      <c r="F754" s="4">
        <v>-1.15001</v>
      </c>
    </row>
    <row r="755" spans="2:6" x14ac:dyDescent="0.3">
      <c r="B755" s="5"/>
      <c r="D755" s="5"/>
      <c r="E755" s="3" t="s">
        <v>446</v>
      </c>
      <c r="F755" s="4">
        <v>-1.6829499999999999</v>
      </c>
    </row>
    <row r="756" spans="2:6" x14ac:dyDescent="0.3">
      <c r="B756" s="5"/>
      <c r="D756" s="5"/>
      <c r="E756" s="3" t="s">
        <v>1331</v>
      </c>
      <c r="F756" s="4">
        <v>-1.17241</v>
      </c>
    </row>
    <row r="757" spans="2:6" x14ac:dyDescent="0.3">
      <c r="B757" s="5"/>
      <c r="D757" s="5"/>
      <c r="E757" s="3" t="s">
        <v>1332</v>
      </c>
      <c r="F757" s="4">
        <v>-1.16751</v>
      </c>
    </row>
    <row r="758" spans="2:6" x14ac:dyDescent="0.3">
      <c r="B758" s="5"/>
      <c r="D758" s="5"/>
      <c r="E758" s="3" t="s">
        <v>543</v>
      </c>
      <c r="F758" s="4">
        <v>-1.5433300000000001</v>
      </c>
    </row>
    <row r="759" spans="2:6" x14ac:dyDescent="0.3">
      <c r="B759" s="5"/>
      <c r="D759" s="5"/>
      <c r="E759" s="3" t="s">
        <v>1333</v>
      </c>
      <c r="F759" s="4">
        <v>-1.1506400000000001</v>
      </c>
    </row>
    <row r="760" spans="2:6" x14ac:dyDescent="0.3">
      <c r="B760" s="5"/>
      <c r="D760" s="5"/>
      <c r="E760" s="3" t="s">
        <v>1334</v>
      </c>
      <c r="F760" s="4">
        <v>-1.03409</v>
      </c>
    </row>
    <row r="761" spans="2:6" x14ac:dyDescent="0.3">
      <c r="B761" s="5"/>
      <c r="D761" s="5"/>
      <c r="E761" s="3" t="s">
        <v>1335</v>
      </c>
      <c r="F761" s="4">
        <v>-1.1051599999999999</v>
      </c>
    </row>
    <row r="762" spans="2:6" x14ac:dyDescent="0.3">
      <c r="B762" s="5"/>
      <c r="D762" s="5"/>
      <c r="E762" s="3" t="s">
        <v>1336</v>
      </c>
      <c r="F762" s="4">
        <v>-1.2551600000000001</v>
      </c>
    </row>
    <row r="763" spans="2:6" x14ac:dyDescent="0.3">
      <c r="B763" s="5"/>
      <c r="D763" s="5"/>
      <c r="E763" s="3" t="s">
        <v>1337</v>
      </c>
      <c r="F763" s="4">
        <v>-1.0261199999999999</v>
      </c>
    </row>
    <row r="764" spans="2:6" x14ac:dyDescent="0.3">
      <c r="B764" s="5"/>
      <c r="D764" s="5"/>
      <c r="E764" s="3" t="s">
        <v>1338</v>
      </c>
      <c r="F764" s="4">
        <v>-1.1627700000000001</v>
      </c>
    </row>
    <row r="765" spans="2:6" x14ac:dyDescent="0.3">
      <c r="B765" s="5"/>
      <c r="D765" s="5"/>
      <c r="E765" s="3" t="s">
        <v>1339</v>
      </c>
      <c r="F765" s="4">
        <v>-1.55837</v>
      </c>
    </row>
    <row r="766" spans="2:6" x14ac:dyDescent="0.3">
      <c r="B766" s="5"/>
      <c r="D766" s="5"/>
      <c r="E766" s="3" t="s">
        <v>1340</v>
      </c>
      <c r="F766" s="4">
        <v>-1.41055</v>
      </c>
    </row>
    <row r="767" spans="2:6" x14ac:dyDescent="0.3">
      <c r="B767" s="5"/>
      <c r="D767" s="5"/>
      <c r="E767" s="3" t="s">
        <v>1341</v>
      </c>
      <c r="F767" s="4">
        <v>-1.5555399999999999</v>
      </c>
    </row>
    <row r="768" spans="2:6" x14ac:dyDescent="0.3">
      <c r="B768" s="5"/>
      <c r="D768" s="5"/>
      <c r="E768" s="3" t="s">
        <v>1342</v>
      </c>
      <c r="F768" s="4">
        <v>-1.48733</v>
      </c>
    </row>
    <row r="769" spans="2:6" x14ac:dyDescent="0.3">
      <c r="B769" s="5"/>
      <c r="D769" s="5"/>
      <c r="E769" s="3" t="s">
        <v>1343</v>
      </c>
      <c r="F769" s="4">
        <v>-1.4635800000000001</v>
      </c>
    </row>
    <row r="770" spans="2:6" x14ac:dyDescent="0.3">
      <c r="B770" s="5"/>
      <c r="D770" s="5"/>
      <c r="E770" s="3" t="s">
        <v>1344</v>
      </c>
      <c r="F770" s="4">
        <v>-1.7295199999999999</v>
      </c>
    </row>
    <row r="771" spans="2:6" x14ac:dyDescent="0.3">
      <c r="B771" s="5"/>
      <c r="D771" s="5"/>
      <c r="E771" s="3" t="s">
        <v>1345</v>
      </c>
      <c r="F771" s="4">
        <v>-1.06942</v>
      </c>
    </row>
    <row r="772" spans="2:6" x14ac:dyDescent="0.3">
      <c r="B772" s="5"/>
      <c r="D772" s="5"/>
      <c r="E772" s="3" t="s">
        <v>1346</v>
      </c>
      <c r="F772" s="4">
        <v>-1.45285</v>
      </c>
    </row>
    <row r="773" spans="2:6" x14ac:dyDescent="0.3">
      <c r="B773" s="5"/>
      <c r="D773" s="5"/>
      <c r="E773" s="3" t="s">
        <v>1347</v>
      </c>
      <c r="F773" s="4">
        <v>-1.2542599999999999</v>
      </c>
    </row>
    <row r="774" spans="2:6" x14ac:dyDescent="0.3">
      <c r="B774" s="5"/>
      <c r="D774" s="5"/>
      <c r="E774" s="3" t="s">
        <v>1348</v>
      </c>
      <c r="F774" s="4">
        <v>-1.44397</v>
      </c>
    </row>
    <row r="775" spans="2:6" x14ac:dyDescent="0.3">
      <c r="B775" s="5"/>
      <c r="D775" s="5"/>
      <c r="E775" s="3" t="s">
        <v>1349</v>
      </c>
      <c r="F775" s="4">
        <v>-1.7025600000000001</v>
      </c>
    </row>
    <row r="776" spans="2:6" x14ac:dyDescent="0.3">
      <c r="B776" s="5"/>
      <c r="D776" s="5"/>
      <c r="E776" s="3" t="s">
        <v>1350</v>
      </c>
      <c r="F776" s="4">
        <v>-1.18285</v>
      </c>
    </row>
    <row r="777" spans="2:6" x14ac:dyDescent="0.3">
      <c r="B777" s="5"/>
      <c r="D777" s="5"/>
      <c r="E777" s="3" t="s">
        <v>1351</v>
      </c>
      <c r="F777" s="4">
        <v>-1.41184</v>
      </c>
    </row>
    <row r="778" spans="2:6" x14ac:dyDescent="0.3">
      <c r="B778" s="5"/>
      <c r="D778" s="5"/>
      <c r="E778" s="3" t="s">
        <v>1352</v>
      </c>
      <c r="F778" s="4">
        <v>-1.8600099999999999</v>
      </c>
    </row>
    <row r="779" spans="2:6" x14ac:dyDescent="0.3">
      <c r="B779" s="5"/>
      <c r="D779" s="5"/>
      <c r="E779" s="3" t="s">
        <v>1353</v>
      </c>
      <c r="F779" s="4">
        <v>-1.8502700000000001</v>
      </c>
    </row>
    <row r="780" spans="2:6" x14ac:dyDescent="0.3">
      <c r="B780" s="5"/>
      <c r="D780" s="5"/>
      <c r="E780" s="3" t="s">
        <v>1354</v>
      </c>
      <c r="F780" s="4">
        <v>-1.9388099999999999</v>
      </c>
    </row>
    <row r="781" spans="2:6" x14ac:dyDescent="0.3">
      <c r="B781" s="5"/>
      <c r="D781" s="5"/>
      <c r="E781" s="3" t="s">
        <v>1355</v>
      </c>
      <c r="F781" s="4">
        <v>-1.27484</v>
      </c>
    </row>
    <row r="782" spans="2:6" x14ac:dyDescent="0.3">
      <c r="B782" s="5"/>
      <c r="D782" s="5"/>
      <c r="E782" s="3" t="s">
        <v>1356</v>
      </c>
      <c r="F782" s="4">
        <v>-1.1299399999999999</v>
      </c>
    </row>
    <row r="783" spans="2:6" x14ac:dyDescent="0.3">
      <c r="B783" s="5"/>
      <c r="D783" s="5"/>
      <c r="E783" s="3" t="s">
        <v>1357</v>
      </c>
      <c r="F783" s="4">
        <v>-1.0522899999999999</v>
      </c>
    </row>
    <row r="784" spans="2:6" x14ac:dyDescent="0.3">
      <c r="B784" s="5"/>
      <c r="D784" s="5"/>
      <c r="E784" s="3" t="s">
        <v>1358</v>
      </c>
      <c r="F784" s="4">
        <v>-1.09853</v>
      </c>
    </row>
    <row r="785" spans="2:6" x14ac:dyDescent="0.3">
      <c r="B785" s="5"/>
      <c r="D785" s="5"/>
      <c r="E785" s="3" t="s">
        <v>1359</v>
      </c>
      <c r="F785" s="4">
        <v>-1.8544499999999999</v>
      </c>
    </row>
    <row r="786" spans="2:6" x14ac:dyDescent="0.3">
      <c r="B786" s="5"/>
      <c r="D786" s="5"/>
      <c r="E786" s="3" t="s">
        <v>1360</v>
      </c>
      <c r="F786" s="4">
        <v>-1.17361</v>
      </c>
    </row>
    <row r="787" spans="2:6" x14ac:dyDescent="0.3">
      <c r="B787" s="5"/>
      <c r="D787" s="5"/>
      <c r="E787" s="3" t="s">
        <v>1361</v>
      </c>
      <c r="F787" s="4">
        <v>-1.5086299999999999</v>
      </c>
    </row>
    <row r="788" spans="2:6" x14ac:dyDescent="0.3">
      <c r="B788" s="5"/>
      <c r="D788" s="5"/>
      <c r="E788" s="3" t="s">
        <v>1362</v>
      </c>
      <c r="F788" s="4">
        <v>-1.08169</v>
      </c>
    </row>
    <row r="789" spans="2:6" x14ac:dyDescent="0.3">
      <c r="B789" s="5"/>
      <c r="D789" s="5"/>
      <c r="E789" s="3" t="s">
        <v>1363</v>
      </c>
      <c r="F789" s="4">
        <v>-1.3880300000000001</v>
      </c>
    </row>
    <row r="790" spans="2:6" x14ac:dyDescent="0.3">
      <c r="B790" s="5"/>
      <c r="D790" s="5"/>
      <c r="E790" s="3" t="s">
        <v>1364</v>
      </c>
      <c r="F790" s="4">
        <v>-1.00604</v>
      </c>
    </row>
    <row r="791" spans="2:6" x14ac:dyDescent="0.3">
      <c r="B791" s="5"/>
      <c r="D791" s="5"/>
      <c r="E791" s="3" t="s">
        <v>1365</v>
      </c>
      <c r="F791" s="4">
        <v>-1.2524999999999999</v>
      </c>
    </row>
    <row r="792" spans="2:6" x14ac:dyDescent="0.3">
      <c r="B792" s="5"/>
      <c r="D792" s="5"/>
      <c r="E792" s="3" t="s">
        <v>1366</v>
      </c>
      <c r="F792" s="4">
        <v>-1.2709299999999999</v>
      </c>
    </row>
    <row r="793" spans="2:6" x14ac:dyDescent="0.3">
      <c r="B793" s="5"/>
      <c r="D793" s="5"/>
      <c r="E793" s="3" t="s">
        <v>1367</v>
      </c>
      <c r="F793" s="4">
        <v>-1.8262499999999999</v>
      </c>
    </row>
    <row r="794" spans="2:6" x14ac:dyDescent="0.3">
      <c r="B794" s="5"/>
      <c r="D794" s="5"/>
      <c r="E794" s="3" t="s">
        <v>1368</v>
      </c>
      <c r="F794" s="4">
        <v>-1.3969400000000001</v>
      </c>
    </row>
    <row r="795" spans="2:6" x14ac:dyDescent="0.3">
      <c r="B795" s="5"/>
      <c r="D795" s="5"/>
      <c r="E795" s="3" t="s">
        <v>1369</v>
      </c>
      <c r="F795" s="4">
        <v>-1.5800399999999999</v>
      </c>
    </row>
    <row r="796" spans="2:6" x14ac:dyDescent="0.3">
      <c r="B796" s="5"/>
      <c r="D796" s="5"/>
      <c r="E796" s="3" t="s">
        <v>1370</v>
      </c>
      <c r="F796" s="4">
        <v>-1.6209899999999999</v>
      </c>
    </row>
    <row r="797" spans="2:6" x14ac:dyDescent="0.3">
      <c r="B797" s="5"/>
      <c r="D797" s="5"/>
      <c r="E797" s="3" t="s">
        <v>1371</v>
      </c>
      <c r="F797" s="4">
        <v>-1.78179</v>
      </c>
    </row>
    <row r="798" spans="2:6" x14ac:dyDescent="0.3">
      <c r="B798" s="5"/>
      <c r="D798" s="5"/>
      <c r="E798" s="3" t="s">
        <v>1372</v>
      </c>
      <c r="F798" s="4">
        <v>-1.84368</v>
      </c>
    </row>
    <row r="799" spans="2:6" x14ac:dyDescent="0.3">
      <c r="B799" s="5"/>
      <c r="D799" s="5"/>
      <c r="E799" s="3" t="s">
        <v>1373</v>
      </c>
      <c r="F799" s="4">
        <v>-1.00244</v>
      </c>
    </row>
    <row r="800" spans="2:6" x14ac:dyDescent="0.3">
      <c r="B800" s="5"/>
      <c r="D800" s="5"/>
      <c r="E800" s="3" t="s">
        <v>1374</v>
      </c>
      <c r="F800" s="4">
        <v>-1.05586</v>
      </c>
    </row>
    <row r="801" spans="2:6" x14ac:dyDescent="0.3">
      <c r="B801" s="5"/>
      <c r="D801" s="5"/>
      <c r="E801" s="3" t="s">
        <v>1375</v>
      </c>
      <c r="F801" s="4">
        <v>-1.23624</v>
      </c>
    </row>
    <row r="802" spans="2:6" x14ac:dyDescent="0.3">
      <c r="B802" s="5"/>
      <c r="D802" s="5"/>
      <c r="E802" s="3" t="s">
        <v>1376</v>
      </c>
      <c r="F802" s="4">
        <v>-1.19312</v>
      </c>
    </row>
    <row r="803" spans="2:6" x14ac:dyDescent="0.3">
      <c r="B803" s="5"/>
      <c r="D803" s="5"/>
      <c r="E803" s="3" t="s">
        <v>1377</v>
      </c>
      <c r="F803" s="4">
        <v>-1.1894400000000001</v>
      </c>
    </row>
    <row r="804" spans="2:6" x14ac:dyDescent="0.3">
      <c r="B804" s="5"/>
      <c r="D804" s="5"/>
      <c r="E804" s="3" t="s">
        <v>1378</v>
      </c>
      <c r="F804" s="4">
        <v>-1.2924500000000001</v>
      </c>
    </row>
    <row r="805" spans="2:6" x14ac:dyDescent="0.3">
      <c r="B805" s="5"/>
      <c r="D805" s="5"/>
      <c r="E805" s="3" t="s">
        <v>1379</v>
      </c>
      <c r="F805" s="4">
        <v>-1.29694</v>
      </c>
    </row>
    <row r="806" spans="2:6" x14ac:dyDescent="0.3">
      <c r="B806" s="5"/>
      <c r="D806" s="5"/>
      <c r="E806" s="3" t="s">
        <v>1380</v>
      </c>
      <c r="F806" s="4">
        <v>-1.73041</v>
      </c>
    </row>
    <row r="807" spans="2:6" x14ac:dyDescent="0.3">
      <c r="B807" s="5"/>
      <c r="D807" s="5"/>
      <c r="E807" s="3" t="s">
        <v>1381</v>
      </c>
      <c r="F807" s="4">
        <v>-1.03939</v>
      </c>
    </row>
    <row r="808" spans="2:6" x14ac:dyDescent="0.3">
      <c r="B808" s="5"/>
      <c r="D808" s="5"/>
      <c r="E808" s="3" t="s">
        <v>1382</v>
      </c>
      <c r="F808" s="4">
        <v>-1.5431699999999999</v>
      </c>
    </row>
    <row r="809" spans="2:6" x14ac:dyDescent="0.3">
      <c r="B809" s="5"/>
      <c r="D809" s="5"/>
      <c r="E809" s="3" t="s">
        <v>1383</v>
      </c>
      <c r="F809" s="4">
        <v>-1.6922299999999999</v>
      </c>
    </row>
    <row r="810" spans="2:6" x14ac:dyDescent="0.3">
      <c r="B810" s="5"/>
      <c r="D810" s="5"/>
      <c r="E810" s="3" t="s">
        <v>1384</v>
      </c>
      <c r="F810" s="4">
        <v>-1.2820400000000001</v>
      </c>
    </row>
    <row r="811" spans="2:6" x14ac:dyDescent="0.3">
      <c r="B811" s="5"/>
      <c r="D811" s="5"/>
      <c r="E811" s="3" t="s">
        <v>1385</v>
      </c>
      <c r="F811" s="4">
        <v>-1.57585</v>
      </c>
    </row>
    <row r="812" spans="2:6" x14ac:dyDescent="0.3">
      <c r="B812" s="5"/>
      <c r="D812" s="5"/>
      <c r="E812" s="3" t="s">
        <v>1386</v>
      </c>
      <c r="F812" s="4">
        <v>-1.1943999999999999</v>
      </c>
    </row>
    <row r="813" spans="2:6" x14ac:dyDescent="0.3">
      <c r="B813" s="5"/>
      <c r="D813" s="5"/>
      <c r="E813" s="3" t="s">
        <v>1387</v>
      </c>
      <c r="F813" s="4">
        <v>-1.05281</v>
      </c>
    </row>
    <row r="814" spans="2:6" x14ac:dyDescent="0.3">
      <c r="B814" s="5"/>
      <c r="D814" s="5"/>
      <c r="E814" s="3" t="s">
        <v>1388</v>
      </c>
      <c r="F814" s="4">
        <v>-1.8297600000000001</v>
      </c>
    </row>
    <row r="815" spans="2:6" x14ac:dyDescent="0.3">
      <c r="B815" s="5"/>
      <c r="D815" s="5"/>
      <c r="E815" s="3" t="s">
        <v>1389</v>
      </c>
      <c r="F815" s="4">
        <v>-1.1811400000000001</v>
      </c>
    </row>
    <row r="816" spans="2:6" x14ac:dyDescent="0.3">
      <c r="B816" s="5"/>
      <c r="D816" s="5"/>
      <c r="E816" s="3" t="s">
        <v>1390</v>
      </c>
      <c r="F816" s="4">
        <v>-1.15089</v>
      </c>
    </row>
    <row r="817" spans="2:6" x14ac:dyDescent="0.3">
      <c r="B817" s="5"/>
      <c r="D817" s="5"/>
      <c r="E817" s="3" t="s">
        <v>1391</v>
      </c>
      <c r="F817" s="4">
        <v>-1.3853599999999999</v>
      </c>
    </row>
    <row r="818" spans="2:6" x14ac:dyDescent="0.3">
      <c r="B818" s="5"/>
      <c r="D818" s="5"/>
      <c r="E818" s="3" t="s">
        <v>1392</v>
      </c>
      <c r="F818" s="4">
        <v>-1.81836</v>
      </c>
    </row>
    <row r="819" spans="2:6" x14ac:dyDescent="0.3">
      <c r="B819" s="5"/>
      <c r="D819" s="5"/>
      <c r="E819" s="3" t="s">
        <v>1393</v>
      </c>
      <c r="F819" s="4">
        <v>-1.84975</v>
      </c>
    </row>
    <row r="820" spans="2:6" x14ac:dyDescent="0.3">
      <c r="B820" s="5"/>
      <c r="D820" s="5"/>
      <c r="E820" s="3" t="s">
        <v>1394</v>
      </c>
      <c r="F820" s="4">
        <v>-1.4926600000000001</v>
      </c>
    </row>
    <row r="821" spans="2:6" x14ac:dyDescent="0.3">
      <c r="B821" s="5"/>
      <c r="D821" s="5"/>
      <c r="E821" s="3" t="s">
        <v>1395</v>
      </c>
      <c r="F821" s="4">
        <v>-1.1052</v>
      </c>
    </row>
    <row r="822" spans="2:6" x14ac:dyDescent="0.3">
      <c r="B822" s="5"/>
      <c r="D822" s="5"/>
      <c r="E822" s="3" t="s">
        <v>1396</v>
      </c>
      <c r="F822" s="4">
        <v>-1.4638800000000001</v>
      </c>
    </row>
    <row r="823" spans="2:6" x14ac:dyDescent="0.3">
      <c r="B823" s="5"/>
      <c r="D823" s="5"/>
      <c r="E823" s="3" t="s">
        <v>1397</v>
      </c>
      <c r="F823" s="4">
        <v>-1.1985699999999999</v>
      </c>
    </row>
    <row r="824" spans="2:6" x14ac:dyDescent="0.3">
      <c r="B824" s="5"/>
      <c r="D824" s="5"/>
      <c r="E824" s="3" t="s">
        <v>1398</v>
      </c>
      <c r="F824" s="4">
        <v>-1.1814100000000001</v>
      </c>
    </row>
    <row r="825" spans="2:6" x14ac:dyDescent="0.3">
      <c r="B825" s="5"/>
      <c r="D825" s="5"/>
      <c r="E825" s="3" t="s">
        <v>1399</v>
      </c>
      <c r="F825" s="4">
        <v>-1.9583200000000001</v>
      </c>
    </row>
    <row r="826" spans="2:6" x14ac:dyDescent="0.3">
      <c r="B826" s="5"/>
      <c r="D826" s="5"/>
      <c r="E826" s="3" t="s">
        <v>1400</v>
      </c>
      <c r="F826" s="4">
        <v>-1.38235</v>
      </c>
    </row>
    <row r="827" spans="2:6" x14ac:dyDescent="0.3">
      <c r="B827" s="5"/>
      <c r="D827" s="5"/>
      <c r="E827" s="3" t="s">
        <v>1401</v>
      </c>
      <c r="F827" s="4">
        <v>-1.16195</v>
      </c>
    </row>
    <row r="828" spans="2:6" x14ac:dyDescent="0.3">
      <c r="B828" s="5"/>
      <c r="D828" s="5"/>
      <c r="E828" s="3" t="s">
        <v>1402</v>
      </c>
      <c r="F828" s="4">
        <v>-1.7856099999999999</v>
      </c>
    </row>
    <row r="829" spans="2:6" x14ac:dyDescent="0.3">
      <c r="B829" s="5"/>
      <c r="D829" s="5"/>
      <c r="E829" s="3" t="s">
        <v>1403</v>
      </c>
      <c r="F829" s="4">
        <v>-1.8251900000000001</v>
      </c>
    </row>
    <row r="830" spans="2:6" x14ac:dyDescent="0.3">
      <c r="B830" s="5"/>
      <c r="D830" s="5"/>
      <c r="E830" s="3" t="s">
        <v>1404</v>
      </c>
      <c r="F830" s="4">
        <v>-1.28352</v>
      </c>
    </row>
    <row r="831" spans="2:6" x14ac:dyDescent="0.3">
      <c r="B831" s="5"/>
      <c r="D831" s="5"/>
      <c r="E831" s="3" t="s">
        <v>1405</v>
      </c>
      <c r="F831" s="4">
        <v>-1.5043500000000001</v>
      </c>
    </row>
    <row r="832" spans="2:6" x14ac:dyDescent="0.3">
      <c r="B832" s="5"/>
      <c r="D832" s="5"/>
      <c r="E832" s="3" t="s">
        <v>1406</v>
      </c>
      <c r="F832" s="4">
        <v>-1.74569</v>
      </c>
    </row>
    <row r="833" spans="2:6" x14ac:dyDescent="0.3">
      <c r="B833" s="5"/>
      <c r="D833" s="5"/>
      <c r="E833" s="3" t="s">
        <v>1407</v>
      </c>
      <c r="F833" s="4">
        <v>-1.1761999999999999</v>
      </c>
    </row>
    <row r="834" spans="2:6" x14ac:dyDescent="0.3">
      <c r="B834" s="5"/>
      <c r="D834" s="5"/>
      <c r="E834" s="3" t="s">
        <v>1408</v>
      </c>
      <c r="F834" s="4">
        <v>-1.21268</v>
      </c>
    </row>
    <row r="835" spans="2:6" x14ac:dyDescent="0.3">
      <c r="B835" s="5"/>
      <c r="D835" s="5"/>
      <c r="E835" s="3" t="s">
        <v>1409</v>
      </c>
      <c r="F835" s="4">
        <v>-1.36374</v>
      </c>
    </row>
    <row r="836" spans="2:6" x14ac:dyDescent="0.3">
      <c r="B836" s="5"/>
      <c r="D836" s="5"/>
      <c r="E836" s="3" t="s">
        <v>1410</v>
      </c>
      <c r="F836" s="4">
        <v>-1.4854099999999999</v>
      </c>
    </row>
    <row r="837" spans="2:6" x14ac:dyDescent="0.3">
      <c r="B837" s="5"/>
      <c r="D837" s="5"/>
      <c r="E837" s="3" t="s">
        <v>1411</v>
      </c>
      <c r="F837" s="4">
        <v>-1.3594200000000001</v>
      </c>
    </row>
    <row r="838" spans="2:6" x14ac:dyDescent="0.3">
      <c r="B838" s="5"/>
      <c r="D838" s="5"/>
      <c r="E838" s="3" t="s">
        <v>1412</v>
      </c>
      <c r="F838" s="4">
        <v>-1.8301099999999999</v>
      </c>
    </row>
    <row r="839" spans="2:6" x14ac:dyDescent="0.3">
      <c r="B839" s="5"/>
      <c r="D839" s="5"/>
      <c r="E839" s="3" t="s">
        <v>1413</v>
      </c>
      <c r="F839" s="4">
        <v>-1.2322299999999999</v>
      </c>
    </row>
    <row r="840" spans="2:6" x14ac:dyDescent="0.3">
      <c r="B840" s="5"/>
      <c r="D840" s="5"/>
      <c r="E840" s="3" t="s">
        <v>1414</v>
      </c>
      <c r="F840" s="4">
        <v>-1.90099</v>
      </c>
    </row>
    <row r="841" spans="2:6" x14ac:dyDescent="0.3">
      <c r="B841" s="5"/>
      <c r="D841" s="5"/>
      <c r="E841" s="3" t="s">
        <v>1415</v>
      </c>
      <c r="F841" s="4">
        <v>-1.72702</v>
      </c>
    </row>
    <row r="842" spans="2:6" x14ac:dyDescent="0.3">
      <c r="B842" s="5"/>
      <c r="D842" s="5"/>
      <c r="E842" s="3" t="s">
        <v>1416</v>
      </c>
      <c r="F842" s="4">
        <v>-1.4578199999999999</v>
      </c>
    </row>
    <row r="843" spans="2:6" x14ac:dyDescent="0.3">
      <c r="B843" s="5"/>
      <c r="D843" s="5"/>
      <c r="E843" s="3" t="s">
        <v>1417</v>
      </c>
      <c r="F843" s="4">
        <v>-1.2085699999999999</v>
      </c>
    </row>
    <row r="844" spans="2:6" x14ac:dyDescent="0.3">
      <c r="B844" s="5"/>
      <c r="D844" s="5"/>
      <c r="E844" s="3" t="s">
        <v>1418</v>
      </c>
      <c r="F844" s="4">
        <v>-1.6275599999999999</v>
      </c>
    </row>
    <row r="845" spans="2:6" x14ac:dyDescent="0.3">
      <c r="B845" s="5"/>
      <c r="D845" s="5"/>
      <c r="E845" s="3" t="s">
        <v>1419</v>
      </c>
      <c r="F845" s="4">
        <v>-1.0064299999999999</v>
      </c>
    </row>
    <row r="846" spans="2:6" x14ac:dyDescent="0.3">
      <c r="B846" s="5"/>
      <c r="D846" s="5"/>
      <c r="E846" s="3" t="s">
        <v>1420</v>
      </c>
      <c r="F846" s="4">
        <v>-1.0501499999999999</v>
      </c>
    </row>
    <row r="847" spans="2:6" x14ac:dyDescent="0.3">
      <c r="B847" s="5"/>
      <c r="D847" s="5"/>
      <c r="E847" s="3" t="s">
        <v>1421</v>
      </c>
      <c r="F847" s="4">
        <v>-1.1239300000000001</v>
      </c>
    </row>
    <row r="848" spans="2:6" x14ac:dyDescent="0.3">
      <c r="B848" s="5"/>
      <c r="D848" s="5"/>
      <c r="E848" s="3" t="s">
        <v>1422</v>
      </c>
      <c r="F848" s="4">
        <v>-1.12744</v>
      </c>
    </row>
    <row r="849" spans="2:6" x14ac:dyDescent="0.3">
      <c r="B849" s="5"/>
      <c r="D849" s="5"/>
      <c r="E849" s="3" t="s">
        <v>1423</v>
      </c>
      <c r="F849" s="4">
        <v>-1.3344400000000001</v>
      </c>
    </row>
    <row r="850" spans="2:6" x14ac:dyDescent="0.3">
      <c r="B850" s="5"/>
      <c r="D850" s="5"/>
      <c r="E850" s="3" t="s">
        <v>1424</v>
      </c>
      <c r="F850" s="4">
        <v>-1.2588900000000001</v>
      </c>
    </row>
    <row r="851" spans="2:6" x14ac:dyDescent="0.3">
      <c r="B851" s="5"/>
      <c r="D851" s="5"/>
      <c r="E851" s="3" t="s">
        <v>1425</v>
      </c>
      <c r="F851" s="4">
        <v>-1.6130599999999999</v>
      </c>
    </row>
    <row r="852" spans="2:6" x14ac:dyDescent="0.3">
      <c r="B852" s="5"/>
      <c r="D852" s="5"/>
      <c r="E852" s="3" t="s">
        <v>1426</v>
      </c>
      <c r="F852" s="4">
        <v>-1.51461</v>
      </c>
    </row>
    <row r="853" spans="2:6" x14ac:dyDescent="0.3">
      <c r="B853" s="5"/>
      <c r="D853" s="5"/>
      <c r="E853" s="3" t="s">
        <v>1427</v>
      </c>
      <c r="F853" s="4">
        <v>-1.3322700000000001</v>
      </c>
    </row>
    <row r="854" spans="2:6" x14ac:dyDescent="0.3">
      <c r="B854" s="5"/>
      <c r="D854" s="5"/>
      <c r="E854" s="3" t="s">
        <v>1428</v>
      </c>
      <c r="F854" s="4">
        <v>-1.08632</v>
      </c>
    </row>
    <row r="855" spans="2:6" x14ac:dyDescent="0.3">
      <c r="B855" s="5"/>
      <c r="D855" s="5"/>
      <c r="E855" s="3" t="s">
        <v>1429</v>
      </c>
      <c r="F855" s="4">
        <v>-1.2870999999999999</v>
      </c>
    </row>
    <row r="856" spans="2:6" x14ac:dyDescent="0.3">
      <c r="B856" s="5"/>
      <c r="D856" s="5"/>
      <c r="E856" s="3" t="s">
        <v>1430</v>
      </c>
      <c r="F856" s="4">
        <v>-1.15747</v>
      </c>
    </row>
    <row r="857" spans="2:6" x14ac:dyDescent="0.3">
      <c r="B857" s="5"/>
      <c r="D857" s="5"/>
      <c r="E857" s="3" t="s">
        <v>1431</v>
      </c>
      <c r="F857" s="4">
        <v>-1.07335</v>
      </c>
    </row>
    <row r="858" spans="2:6" x14ac:dyDescent="0.3">
      <c r="B858" s="5"/>
      <c r="D858" s="5"/>
      <c r="E858" s="3" t="s">
        <v>1432</v>
      </c>
      <c r="F858" s="4">
        <v>-1.0652600000000001</v>
      </c>
    </row>
    <row r="859" spans="2:6" x14ac:dyDescent="0.3">
      <c r="B859" s="5"/>
      <c r="D859" s="5"/>
      <c r="E859" s="3" t="s">
        <v>1433</v>
      </c>
      <c r="F859" s="4">
        <v>-1.88243</v>
      </c>
    </row>
    <row r="860" spans="2:6" x14ac:dyDescent="0.3">
      <c r="B860" s="5"/>
      <c r="D860" s="5"/>
      <c r="E860" s="3" t="s">
        <v>1434</v>
      </c>
      <c r="F860" s="4">
        <v>-1.6478999999999999</v>
      </c>
    </row>
    <row r="861" spans="2:6" x14ac:dyDescent="0.3">
      <c r="B861" s="5"/>
      <c r="D861" s="5"/>
      <c r="E861" s="3" t="s">
        <v>1435</v>
      </c>
      <c r="F861" s="4">
        <v>-1.1225799999999999</v>
      </c>
    </row>
    <row r="862" spans="2:6" x14ac:dyDescent="0.3">
      <c r="B862" s="5"/>
      <c r="D862" s="5"/>
      <c r="E862" s="3" t="s">
        <v>1436</v>
      </c>
      <c r="F862" s="4">
        <v>-1.6914400000000001</v>
      </c>
    </row>
    <row r="863" spans="2:6" x14ac:dyDescent="0.3">
      <c r="B863" s="5"/>
      <c r="D863" s="5"/>
      <c r="E863" s="3" t="s">
        <v>1437</v>
      </c>
      <c r="F863" s="4">
        <v>-1.3454900000000001</v>
      </c>
    </row>
    <row r="864" spans="2:6" x14ac:dyDescent="0.3">
      <c r="B864" s="5"/>
      <c r="D864" s="5"/>
      <c r="E864" s="3" t="s">
        <v>1438</v>
      </c>
      <c r="F864" s="4">
        <v>-1.3237699999999999</v>
      </c>
    </row>
    <row r="865" spans="2:6" x14ac:dyDescent="0.3">
      <c r="B865" s="5"/>
      <c r="D865" s="5"/>
      <c r="E865" s="3" t="s">
        <v>1439</v>
      </c>
      <c r="F865" s="4">
        <v>-1.4681299999999999</v>
      </c>
    </row>
    <row r="866" spans="2:6" x14ac:dyDescent="0.3">
      <c r="B866" s="5"/>
      <c r="D866" s="5"/>
      <c r="E866" s="3" t="s">
        <v>1440</v>
      </c>
      <c r="F866" s="4">
        <v>-1.0969800000000001</v>
      </c>
    </row>
    <row r="867" spans="2:6" x14ac:dyDescent="0.3">
      <c r="B867" s="5"/>
      <c r="D867" s="5"/>
      <c r="E867" s="3" t="s">
        <v>1441</v>
      </c>
      <c r="F867" s="4">
        <v>-1.06755</v>
      </c>
    </row>
    <row r="868" spans="2:6" x14ac:dyDescent="0.3">
      <c r="B868" s="5"/>
      <c r="D868" s="5"/>
      <c r="E868" s="3" t="s">
        <v>1442</v>
      </c>
      <c r="F868" s="4">
        <v>-1.3438000000000001</v>
      </c>
    </row>
    <row r="869" spans="2:6" x14ac:dyDescent="0.3">
      <c r="B869" s="5"/>
      <c r="D869" s="5"/>
      <c r="E869" s="3" t="s">
        <v>1443</v>
      </c>
      <c r="F869" s="4">
        <v>-1.0185900000000001</v>
      </c>
    </row>
    <row r="870" spans="2:6" x14ac:dyDescent="0.3">
      <c r="B870" s="5"/>
      <c r="D870" s="5"/>
      <c r="E870" s="3" t="s">
        <v>1444</v>
      </c>
      <c r="F870" s="4">
        <v>-1.17133</v>
      </c>
    </row>
    <row r="871" spans="2:6" x14ac:dyDescent="0.3">
      <c r="B871" s="5"/>
      <c r="D871" s="5"/>
      <c r="E871" s="3" t="s">
        <v>1445</v>
      </c>
      <c r="F871" s="4">
        <v>-1.1110500000000001</v>
      </c>
    </row>
    <row r="872" spans="2:6" x14ac:dyDescent="0.3">
      <c r="B872" s="5"/>
      <c r="D872" s="5"/>
      <c r="E872" s="3" t="s">
        <v>1446</v>
      </c>
      <c r="F872" s="4">
        <v>-1.1089800000000001</v>
      </c>
    </row>
    <row r="873" spans="2:6" x14ac:dyDescent="0.3">
      <c r="B873" s="5"/>
      <c r="D873" s="5"/>
      <c r="E873" s="3" t="s">
        <v>1447</v>
      </c>
      <c r="F873" s="4">
        <v>-1.3188200000000001</v>
      </c>
    </row>
    <row r="874" spans="2:6" x14ac:dyDescent="0.3">
      <c r="B874" s="5"/>
      <c r="D874" s="5"/>
      <c r="E874" s="3" t="s">
        <v>1448</v>
      </c>
      <c r="F874" s="4">
        <v>-1.22428</v>
      </c>
    </row>
    <row r="875" spans="2:6" x14ac:dyDescent="0.3">
      <c r="B875" s="5"/>
      <c r="D875" s="5"/>
      <c r="E875" s="3" t="s">
        <v>1449</v>
      </c>
      <c r="F875" s="4">
        <v>-1.6083099999999999</v>
      </c>
    </row>
    <row r="876" spans="2:6" x14ac:dyDescent="0.3">
      <c r="B876" s="5"/>
      <c r="D876" s="5"/>
      <c r="E876" s="3" t="s">
        <v>1450</v>
      </c>
      <c r="F876" s="4">
        <v>-1.96879</v>
      </c>
    </row>
    <row r="877" spans="2:6" x14ac:dyDescent="0.3">
      <c r="B877" s="5"/>
      <c r="D877" s="5"/>
      <c r="E877" s="3" t="s">
        <v>1451</v>
      </c>
      <c r="F877" s="4">
        <v>-1.0122599999999999</v>
      </c>
    </row>
    <row r="878" spans="2:6" x14ac:dyDescent="0.3">
      <c r="B878" s="5"/>
      <c r="D878" s="5"/>
      <c r="E878" s="3" t="s">
        <v>1452</v>
      </c>
      <c r="F878" s="4">
        <v>-1.5342499999999999</v>
      </c>
    </row>
    <row r="879" spans="2:6" x14ac:dyDescent="0.3">
      <c r="B879" s="5"/>
      <c r="D879" s="5"/>
      <c r="E879" s="3" t="s">
        <v>1453</v>
      </c>
      <c r="F879" s="4">
        <v>-1.19797</v>
      </c>
    </row>
    <row r="880" spans="2:6" x14ac:dyDescent="0.3">
      <c r="B880" s="5"/>
      <c r="D880" s="5"/>
      <c r="E880" s="3" t="s">
        <v>1454</v>
      </c>
      <c r="F880" s="4">
        <v>-1.23291</v>
      </c>
    </row>
    <row r="881" spans="2:6" x14ac:dyDescent="0.3">
      <c r="B881" s="5"/>
      <c r="D881" s="5"/>
      <c r="E881" s="3" t="s">
        <v>1455</v>
      </c>
      <c r="F881" s="4">
        <v>-1.21726</v>
      </c>
    </row>
    <row r="882" spans="2:6" x14ac:dyDescent="0.3">
      <c r="B882" s="5"/>
      <c r="D882" s="5"/>
      <c r="E882" s="3" t="s">
        <v>1456</v>
      </c>
      <c r="F882" s="4">
        <v>-1.90452</v>
      </c>
    </row>
    <row r="883" spans="2:6" x14ac:dyDescent="0.3">
      <c r="B883" s="5"/>
      <c r="D883" s="5"/>
      <c r="E883" s="3" t="s">
        <v>1457</v>
      </c>
      <c r="F883" s="4">
        <v>-1.75014</v>
      </c>
    </row>
    <row r="884" spans="2:6" x14ac:dyDescent="0.3">
      <c r="B884" s="5"/>
      <c r="D884" s="5"/>
      <c r="E884" s="3" t="s">
        <v>1458</v>
      </c>
      <c r="F884" s="4">
        <v>-1.48827</v>
      </c>
    </row>
    <row r="885" spans="2:6" x14ac:dyDescent="0.3">
      <c r="B885" s="5"/>
      <c r="D885" s="5"/>
      <c r="E885" s="3" t="s">
        <v>1459</v>
      </c>
      <c r="F885" s="4">
        <v>-1.1670100000000001</v>
      </c>
    </row>
    <row r="886" spans="2:6" x14ac:dyDescent="0.3">
      <c r="B886" s="5"/>
      <c r="D886" s="5"/>
      <c r="E886" s="3" t="s">
        <v>1460</v>
      </c>
      <c r="F886" s="4">
        <v>-1.8514699999999999</v>
      </c>
    </row>
    <row r="887" spans="2:6" x14ac:dyDescent="0.3">
      <c r="B887" s="5"/>
      <c r="D887" s="5"/>
      <c r="E887" s="3" t="s">
        <v>1461</v>
      </c>
      <c r="F887" s="4">
        <v>-1.59565</v>
      </c>
    </row>
    <row r="888" spans="2:6" x14ac:dyDescent="0.3">
      <c r="B888" s="5"/>
      <c r="D888" s="5"/>
      <c r="E888" s="3" t="s">
        <v>1462</v>
      </c>
      <c r="F888" s="4">
        <v>-1.2090700000000001</v>
      </c>
    </row>
    <row r="889" spans="2:6" x14ac:dyDescent="0.3">
      <c r="B889" s="5"/>
      <c r="D889" s="5"/>
      <c r="E889" s="3" t="s">
        <v>1463</v>
      </c>
      <c r="F889" s="4">
        <v>-1.07473</v>
      </c>
    </row>
    <row r="890" spans="2:6" x14ac:dyDescent="0.3">
      <c r="B890" s="5"/>
      <c r="D890" s="5"/>
      <c r="E890" s="3" t="s">
        <v>1464</v>
      </c>
      <c r="F890" s="4">
        <v>-1.63429</v>
      </c>
    </row>
    <row r="891" spans="2:6" x14ac:dyDescent="0.3">
      <c r="B891" s="5"/>
      <c r="D891" s="5"/>
      <c r="E891" s="3" t="s">
        <v>618</v>
      </c>
      <c r="F891" s="4">
        <v>-1.09334</v>
      </c>
    </row>
    <row r="892" spans="2:6" x14ac:dyDescent="0.3">
      <c r="B892" s="5"/>
      <c r="D892" s="5"/>
      <c r="E892" s="3" t="s">
        <v>1465</v>
      </c>
      <c r="F892" s="4">
        <v>-1.54813</v>
      </c>
    </row>
    <row r="893" spans="2:6" x14ac:dyDescent="0.3">
      <c r="B893" s="5"/>
      <c r="D893" s="5"/>
      <c r="E893" s="3" t="s">
        <v>1466</v>
      </c>
      <c r="F893" s="4">
        <v>-1.13686</v>
      </c>
    </row>
    <row r="894" spans="2:6" x14ac:dyDescent="0.3">
      <c r="B894" s="5"/>
      <c r="D894" s="5"/>
      <c r="E894" s="3" t="s">
        <v>1467</v>
      </c>
      <c r="F894" s="4">
        <v>-1.8041700000000001</v>
      </c>
    </row>
    <row r="895" spans="2:6" x14ac:dyDescent="0.3">
      <c r="B895" s="5"/>
      <c r="D895" s="5"/>
      <c r="E895" s="3" t="s">
        <v>1468</v>
      </c>
      <c r="F895" s="4">
        <v>-1.94112</v>
      </c>
    </row>
    <row r="896" spans="2:6" x14ac:dyDescent="0.3">
      <c r="B896" s="5"/>
      <c r="D896" s="5"/>
      <c r="E896" s="3" t="s">
        <v>1469</v>
      </c>
      <c r="F896" s="4">
        <v>-1.1807300000000001</v>
      </c>
    </row>
    <row r="897" spans="2:6" x14ac:dyDescent="0.3">
      <c r="B897" s="5"/>
      <c r="D897" s="5"/>
      <c r="E897" s="3" t="s">
        <v>1470</v>
      </c>
      <c r="F897" s="4">
        <v>-1.417</v>
      </c>
    </row>
    <row r="898" spans="2:6" x14ac:dyDescent="0.3">
      <c r="B898" s="5"/>
      <c r="D898" s="5"/>
      <c r="E898" s="3" t="s">
        <v>504</v>
      </c>
      <c r="F898" s="4">
        <v>-1.66818</v>
      </c>
    </row>
    <row r="899" spans="2:6" x14ac:dyDescent="0.3">
      <c r="B899" s="5"/>
      <c r="D899" s="5"/>
      <c r="E899" s="3" t="s">
        <v>1471</v>
      </c>
      <c r="F899" s="4">
        <v>-1.51719</v>
      </c>
    </row>
    <row r="900" spans="2:6" x14ac:dyDescent="0.3">
      <c r="B900" s="5"/>
      <c r="D900" s="5"/>
      <c r="E900" s="3" t="s">
        <v>1472</v>
      </c>
      <c r="F900" s="4">
        <v>-1.9922500000000001</v>
      </c>
    </row>
    <row r="901" spans="2:6" x14ac:dyDescent="0.3">
      <c r="B901" s="5"/>
      <c r="D901" s="5"/>
      <c r="E901" s="3" t="s">
        <v>1473</v>
      </c>
      <c r="F901" s="4">
        <v>-1.1984300000000001</v>
      </c>
    </row>
    <row r="902" spans="2:6" x14ac:dyDescent="0.3">
      <c r="B902" s="5"/>
      <c r="D902" s="5"/>
      <c r="E902" s="3" t="s">
        <v>1474</v>
      </c>
      <c r="F902" s="4">
        <v>-1.7782</v>
      </c>
    </row>
    <row r="903" spans="2:6" x14ac:dyDescent="0.3">
      <c r="B903" s="5"/>
      <c r="D903" s="5"/>
      <c r="E903" s="3" t="s">
        <v>1475</v>
      </c>
      <c r="F903" s="4">
        <v>-1.2886500000000001</v>
      </c>
    </row>
    <row r="904" spans="2:6" x14ac:dyDescent="0.3">
      <c r="B904" s="5"/>
      <c r="D904" s="5"/>
      <c r="E904" s="3" t="s">
        <v>1476</v>
      </c>
      <c r="F904" s="4">
        <v>-1.2496400000000001</v>
      </c>
    </row>
    <row r="905" spans="2:6" x14ac:dyDescent="0.3">
      <c r="B905" s="5"/>
      <c r="D905" s="5"/>
      <c r="E905" s="3" t="s">
        <v>1477</v>
      </c>
      <c r="F905" s="4">
        <v>-1.05504</v>
      </c>
    </row>
    <row r="906" spans="2:6" x14ac:dyDescent="0.3">
      <c r="B906" s="5"/>
      <c r="D906" s="5"/>
      <c r="E906" s="3" t="s">
        <v>1478</v>
      </c>
      <c r="F906" s="4">
        <v>-1.369</v>
      </c>
    </row>
    <row r="907" spans="2:6" x14ac:dyDescent="0.3">
      <c r="B907" s="5"/>
      <c r="D907" s="5"/>
      <c r="E907" s="3" t="s">
        <v>1479</v>
      </c>
      <c r="F907" s="4">
        <v>-1.4390700000000001</v>
      </c>
    </row>
    <row r="908" spans="2:6" x14ac:dyDescent="0.3">
      <c r="B908" s="5"/>
      <c r="D908" s="5"/>
      <c r="E908" s="3" t="s">
        <v>1480</v>
      </c>
      <c r="F908" s="4">
        <v>-1.8712800000000001</v>
      </c>
    </row>
    <row r="909" spans="2:6" x14ac:dyDescent="0.3">
      <c r="B909" s="5"/>
      <c r="D909" s="5"/>
      <c r="E909" s="3" t="s">
        <v>622</v>
      </c>
      <c r="F909" s="4">
        <v>-1.0028900000000001</v>
      </c>
    </row>
    <row r="910" spans="2:6" x14ac:dyDescent="0.3">
      <c r="B910" s="5"/>
      <c r="D910" s="5"/>
      <c r="E910" s="3" t="s">
        <v>1481</v>
      </c>
      <c r="F910" s="4">
        <v>-1.3837699999999999</v>
      </c>
    </row>
    <row r="911" spans="2:6" x14ac:dyDescent="0.3">
      <c r="B911" s="5"/>
      <c r="D911" s="5"/>
      <c r="E911" s="3" t="s">
        <v>1482</v>
      </c>
      <c r="F911" s="4">
        <v>-1.1544000000000001</v>
      </c>
    </row>
    <row r="912" spans="2:6" x14ac:dyDescent="0.3">
      <c r="B912" s="5"/>
      <c r="D912" s="5"/>
      <c r="E912" s="3" t="s">
        <v>1483</v>
      </c>
      <c r="F912" s="4">
        <v>-1.72637</v>
      </c>
    </row>
    <row r="913" spans="2:6" x14ac:dyDescent="0.3">
      <c r="B913" s="5"/>
      <c r="D913" s="5"/>
      <c r="E913" s="3" t="s">
        <v>1484</v>
      </c>
      <c r="F913" s="4">
        <v>-1.5093300000000001</v>
      </c>
    </row>
    <row r="914" spans="2:6" x14ac:dyDescent="0.3">
      <c r="B914" s="5"/>
      <c r="D914" s="5"/>
      <c r="E914" s="3" t="s">
        <v>1485</v>
      </c>
      <c r="F914" s="4">
        <v>-1.5257499999999999</v>
      </c>
    </row>
    <row r="915" spans="2:6" x14ac:dyDescent="0.3">
      <c r="B915" s="5"/>
      <c r="D915" s="5"/>
      <c r="E915" s="3" t="s">
        <v>1486</v>
      </c>
      <c r="F915" s="4">
        <v>-1.3830100000000001</v>
      </c>
    </row>
    <row r="916" spans="2:6" x14ac:dyDescent="0.3">
      <c r="B916" s="5"/>
      <c r="D916" s="5"/>
      <c r="E916" s="3" t="s">
        <v>1487</v>
      </c>
      <c r="F916" s="4">
        <v>-1.7810900000000001</v>
      </c>
    </row>
    <row r="917" spans="2:6" x14ac:dyDescent="0.3">
      <c r="B917" s="5"/>
      <c r="D917" s="5"/>
      <c r="E917" s="3" t="s">
        <v>1488</v>
      </c>
      <c r="F917" s="4">
        <v>-1.6836500000000001</v>
      </c>
    </row>
    <row r="918" spans="2:6" x14ac:dyDescent="0.3">
      <c r="B918" s="5"/>
      <c r="D918" s="5"/>
      <c r="E918" s="3" t="s">
        <v>1489</v>
      </c>
      <c r="F918" s="4">
        <v>-1.29287</v>
      </c>
    </row>
    <row r="919" spans="2:6" x14ac:dyDescent="0.3">
      <c r="B919" s="5"/>
      <c r="D919" s="5"/>
      <c r="E919" s="3" t="s">
        <v>1490</v>
      </c>
      <c r="F919" s="4">
        <v>-1.64795</v>
      </c>
    </row>
    <row r="920" spans="2:6" x14ac:dyDescent="0.3">
      <c r="B920" s="5"/>
      <c r="D920" s="5"/>
      <c r="E920" s="3" t="s">
        <v>1491</v>
      </c>
      <c r="F920" s="4">
        <v>-1.7911699999999999</v>
      </c>
    </row>
    <row r="921" spans="2:6" x14ac:dyDescent="0.3">
      <c r="B921" s="5"/>
      <c r="D921" s="5"/>
      <c r="E921" s="3" t="s">
        <v>1492</v>
      </c>
      <c r="F921" s="4">
        <v>-1.21089</v>
      </c>
    </row>
    <row r="922" spans="2:6" x14ac:dyDescent="0.3">
      <c r="B922" s="5"/>
      <c r="D922" s="5"/>
      <c r="E922" s="3" t="s">
        <v>1493</v>
      </c>
      <c r="F922" s="4">
        <v>-1.92866</v>
      </c>
    </row>
    <row r="923" spans="2:6" x14ac:dyDescent="0.3">
      <c r="B923" s="5"/>
      <c r="D923" s="5"/>
      <c r="E923" s="3" t="s">
        <v>1494</v>
      </c>
      <c r="F923" s="4">
        <v>-1.0484</v>
      </c>
    </row>
    <row r="924" spans="2:6" x14ac:dyDescent="0.3">
      <c r="B924" s="5"/>
      <c r="D924" s="5"/>
      <c r="E924" s="3" t="s">
        <v>1495</v>
      </c>
      <c r="F924" s="4">
        <v>-1.8513200000000001</v>
      </c>
    </row>
    <row r="925" spans="2:6" x14ac:dyDescent="0.3">
      <c r="B925" s="5"/>
      <c r="D925" s="5"/>
      <c r="E925" s="3" t="s">
        <v>1496</v>
      </c>
      <c r="F925" s="4">
        <v>-1.4406099999999999</v>
      </c>
    </row>
    <row r="926" spans="2:6" x14ac:dyDescent="0.3">
      <c r="B926" s="5"/>
      <c r="D926" s="5"/>
      <c r="E926" s="3" t="s">
        <v>1497</v>
      </c>
      <c r="F926" s="4">
        <v>-1.2481</v>
      </c>
    </row>
    <row r="927" spans="2:6" x14ac:dyDescent="0.3">
      <c r="B927" s="5"/>
      <c r="D927" s="5"/>
      <c r="E927" s="3" t="s">
        <v>1498</v>
      </c>
      <c r="F927" s="4">
        <v>-1.16517</v>
      </c>
    </row>
    <row r="928" spans="2:6" x14ac:dyDescent="0.3">
      <c r="B928" s="5"/>
      <c r="D928" s="5"/>
      <c r="E928" s="3" t="s">
        <v>1499</v>
      </c>
      <c r="F928" s="4">
        <v>-1.8373699999999999</v>
      </c>
    </row>
    <row r="929" spans="2:6" x14ac:dyDescent="0.3">
      <c r="B929" s="5"/>
      <c r="D929" s="5"/>
      <c r="E929" s="3" t="s">
        <v>623</v>
      </c>
      <c r="F929" s="4">
        <v>-1.06192</v>
      </c>
    </row>
    <row r="930" spans="2:6" x14ac:dyDescent="0.3">
      <c r="B930" s="5"/>
      <c r="D930" s="5"/>
      <c r="E930" s="3" t="s">
        <v>1500</v>
      </c>
      <c r="F930" s="4">
        <v>-1.6208499999999999</v>
      </c>
    </row>
    <row r="931" spans="2:6" x14ac:dyDescent="0.3">
      <c r="B931" s="5"/>
      <c r="D931" s="5"/>
      <c r="E931" s="3" t="s">
        <v>1501</v>
      </c>
      <c r="F931" s="4">
        <v>-1.77719</v>
      </c>
    </row>
    <row r="932" spans="2:6" x14ac:dyDescent="0.3">
      <c r="B932" s="5"/>
      <c r="D932" s="5"/>
      <c r="E932" s="3" t="s">
        <v>1502</v>
      </c>
      <c r="F932" s="4">
        <v>-1.5205</v>
      </c>
    </row>
    <row r="933" spans="2:6" x14ac:dyDescent="0.3">
      <c r="B933" s="5"/>
      <c r="D933" s="5"/>
      <c r="E933" s="3" t="s">
        <v>1503</v>
      </c>
      <c r="F933" s="4">
        <v>-1.4124699999999999</v>
      </c>
    </row>
    <row r="934" spans="2:6" x14ac:dyDescent="0.3">
      <c r="B934" s="5"/>
      <c r="D934" s="5"/>
      <c r="E934" s="3" t="s">
        <v>1504</v>
      </c>
      <c r="F934" s="4">
        <v>-1.7551099999999999</v>
      </c>
    </row>
    <row r="935" spans="2:6" x14ac:dyDescent="0.3">
      <c r="B935" s="5"/>
      <c r="D935" s="5"/>
      <c r="E935" s="3" t="s">
        <v>1505</v>
      </c>
      <c r="F935" s="4">
        <v>-1.2913699999999999</v>
      </c>
    </row>
    <row r="936" spans="2:6" x14ac:dyDescent="0.3">
      <c r="B936" s="5"/>
      <c r="D936" s="5"/>
      <c r="E936" s="3" t="s">
        <v>1506</v>
      </c>
      <c r="F936" s="4">
        <v>-1.9165399999999999</v>
      </c>
    </row>
    <row r="937" spans="2:6" x14ac:dyDescent="0.3">
      <c r="B937" s="5"/>
      <c r="D937" s="5"/>
      <c r="E937" s="3" t="s">
        <v>1507</v>
      </c>
      <c r="F937" s="4">
        <v>-1.64805</v>
      </c>
    </row>
    <row r="938" spans="2:6" x14ac:dyDescent="0.3">
      <c r="B938" s="5"/>
      <c r="D938" s="5"/>
      <c r="E938" s="3" t="s">
        <v>1508</v>
      </c>
      <c r="F938" s="4">
        <v>-1.84711</v>
      </c>
    </row>
    <row r="939" spans="2:6" x14ac:dyDescent="0.3">
      <c r="B939" s="5"/>
      <c r="D939" s="5"/>
      <c r="E939" s="3" t="s">
        <v>1509</v>
      </c>
      <c r="F939" s="4">
        <v>-1.9356800000000001</v>
      </c>
    </row>
    <row r="940" spans="2:6" x14ac:dyDescent="0.3">
      <c r="B940" s="5"/>
      <c r="D940" s="5"/>
      <c r="E940" s="3" t="s">
        <v>1510</v>
      </c>
      <c r="F940" s="4">
        <v>-1.4779100000000001</v>
      </c>
    </row>
    <row r="941" spans="2:6" x14ac:dyDescent="0.3">
      <c r="B941" s="5"/>
      <c r="D941" s="5"/>
      <c r="E941" s="3" t="s">
        <v>1511</v>
      </c>
      <c r="F941" s="4">
        <v>-1.5305299999999999</v>
      </c>
    </row>
    <row r="942" spans="2:6" x14ac:dyDescent="0.3">
      <c r="B942" s="5"/>
      <c r="D942" s="5"/>
      <c r="E942" s="3" t="s">
        <v>1512</v>
      </c>
      <c r="F942" s="4">
        <v>-1.2570399999999999</v>
      </c>
    </row>
    <row r="943" spans="2:6" x14ac:dyDescent="0.3">
      <c r="B943" s="5"/>
      <c r="D943" s="5"/>
      <c r="E943" s="3" t="s">
        <v>1513</v>
      </c>
      <c r="F943" s="4">
        <v>-1.5015000000000001</v>
      </c>
    </row>
    <row r="944" spans="2:6" x14ac:dyDescent="0.3">
      <c r="B944" s="5"/>
      <c r="D944" s="5"/>
      <c r="E944" s="3" t="s">
        <v>1514</v>
      </c>
      <c r="F944" s="4">
        <v>-1.3308899999999999</v>
      </c>
    </row>
    <row r="945" spans="2:6" x14ac:dyDescent="0.3">
      <c r="B945" s="5"/>
      <c r="D945" s="5"/>
      <c r="E945" s="3" t="s">
        <v>1515</v>
      </c>
      <c r="F945" s="4">
        <v>-1.15778</v>
      </c>
    </row>
    <row r="946" spans="2:6" x14ac:dyDescent="0.3">
      <c r="B946" s="5"/>
      <c r="D946" s="5"/>
      <c r="E946" s="3" t="s">
        <v>1516</v>
      </c>
      <c r="F946" s="4">
        <v>-1.5788</v>
      </c>
    </row>
    <row r="947" spans="2:6" x14ac:dyDescent="0.3">
      <c r="B947" s="5"/>
      <c r="D947" s="5"/>
      <c r="E947" s="3" t="s">
        <v>1517</v>
      </c>
      <c r="F947" s="4">
        <v>-1.01308</v>
      </c>
    </row>
    <row r="948" spans="2:6" x14ac:dyDescent="0.3">
      <c r="B948" s="5"/>
      <c r="D948" s="5"/>
      <c r="E948" s="3" t="s">
        <v>1518</v>
      </c>
      <c r="F948" s="4">
        <v>-1.3696600000000001</v>
      </c>
    </row>
    <row r="949" spans="2:6" x14ac:dyDescent="0.3">
      <c r="B949" s="5"/>
      <c r="D949" s="5"/>
      <c r="E949" s="3" t="s">
        <v>1519</v>
      </c>
      <c r="F949" s="4">
        <v>-1.62618</v>
      </c>
    </row>
    <row r="950" spans="2:6" x14ac:dyDescent="0.3">
      <c r="B950" s="5"/>
      <c r="D950" s="5"/>
      <c r="E950" s="3" t="s">
        <v>1520</v>
      </c>
      <c r="F950" s="4">
        <v>-1.0749</v>
      </c>
    </row>
    <row r="951" spans="2:6" x14ac:dyDescent="0.3">
      <c r="B951" s="5"/>
      <c r="D951" s="5"/>
      <c r="E951" s="3" t="s">
        <v>1521</v>
      </c>
      <c r="F951" s="4">
        <v>-1.0473300000000001</v>
      </c>
    </row>
    <row r="952" spans="2:6" x14ac:dyDescent="0.3">
      <c r="B952" s="5"/>
      <c r="D952" s="5"/>
      <c r="E952" s="3" t="s">
        <v>1522</v>
      </c>
      <c r="F952" s="4">
        <v>-1.1176699999999999</v>
      </c>
    </row>
    <row r="953" spans="2:6" x14ac:dyDescent="0.3">
      <c r="B953" s="5"/>
      <c r="D953" s="5"/>
      <c r="E953" s="3" t="s">
        <v>1523</v>
      </c>
      <c r="F953" s="4">
        <v>-1.92326</v>
      </c>
    </row>
    <row r="954" spans="2:6" x14ac:dyDescent="0.3">
      <c r="B954" s="5"/>
      <c r="D954" s="5"/>
      <c r="E954" s="3" t="s">
        <v>1524</v>
      </c>
      <c r="F954" s="4">
        <v>-1.1232</v>
      </c>
    </row>
    <row r="955" spans="2:6" x14ac:dyDescent="0.3">
      <c r="B955" s="5"/>
      <c r="D955" s="5"/>
      <c r="E955" s="3" t="s">
        <v>1525</v>
      </c>
      <c r="F955" s="4">
        <v>-1.64428</v>
      </c>
    </row>
    <row r="956" spans="2:6" x14ac:dyDescent="0.3">
      <c r="B956" s="5"/>
      <c r="D956" s="5"/>
      <c r="E956" s="3" t="s">
        <v>1526</v>
      </c>
      <c r="F956" s="4">
        <v>-1.1860900000000001</v>
      </c>
    </row>
    <row r="957" spans="2:6" x14ac:dyDescent="0.3">
      <c r="B957" s="5"/>
      <c r="D957" s="5"/>
      <c r="E957" s="3" t="s">
        <v>1527</v>
      </c>
      <c r="F957" s="4">
        <v>-1.88089</v>
      </c>
    </row>
    <row r="958" spans="2:6" x14ac:dyDescent="0.3">
      <c r="B958" s="5"/>
      <c r="D958" s="5"/>
      <c r="E958" s="3" t="s">
        <v>1528</v>
      </c>
      <c r="F958" s="4">
        <v>-1.04158</v>
      </c>
    </row>
    <row r="959" spans="2:6" x14ac:dyDescent="0.3">
      <c r="B959" s="5"/>
      <c r="D959" s="5"/>
      <c r="E959" s="3" t="s">
        <v>1529</v>
      </c>
      <c r="F959" s="4">
        <v>-1.26871</v>
      </c>
    </row>
    <row r="960" spans="2:6" x14ac:dyDescent="0.3">
      <c r="B960" s="5"/>
      <c r="D960" s="5"/>
      <c r="E960" s="3" t="s">
        <v>1530</v>
      </c>
      <c r="F960" s="4">
        <v>-1.2417800000000001</v>
      </c>
    </row>
    <row r="961" spans="2:6" x14ac:dyDescent="0.3">
      <c r="B961" s="5"/>
      <c r="D961" s="5"/>
      <c r="E961" s="3" t="s">
        <v>1531</v>
      </c>
      <c r="F961" s="4">
        <v>-1.36676</v>
      </c>
    </row>
    <row r="962" spans="2:6" x14ac:dyDescent="0.3">
      <c r="B962" s="5"/>
      <c r="D962" s="5"/>
      <c r="E962" s="3" t="s">
        <v>1532</v>
      </c>
      <c r="F962" s="4">
        <v>-1.69191</v>
      </c>
    </row>
    <row r="963" spans="2:6" x14ac:dyDescent="0.3">
      <c r="B963" s="5"/>
      <c r="D963" s="5"/>
      <c r="E963" s="3" t="s">
        <v>1533</v>
      </c>
      <c r="F963" s="4">
        <v>-1.30582</v>
      </c>
    </row>
    <row r="964" spans="2:6" x14ac:dyDescent="0.3">
      <c r="B964" s="5"/>
      <c r="D964" s="5"/>
      <c r="E964" s="3" t="s">
        <v>1534</v>
      </c>
      <c r="F964" s="4">
        <v>-1.21339</v>
      </c>
    </row>
    <row r="965" spans="2:6" x14ac:dyDescent="0.3">
      <c r="B965" s="5"/>
      <c r="D965" s="5"/>
      <c r="E965" s="3" t="s">
        <v>1535</v>
      </c>
      <c r="F965" s="4">
        <v>-1.6292</v>
      </c>
    </row>
    <row r="966" spans="2:6" x14ac:dyDescent="0.3">
      <c r="B966" s="5"/>
      <c r="D966" s="5"/>
      <c r="E966" s="3" t="s">
        <v>1536</v>
      </c>
      <c r="F966" s="4">
        <v>-1.9912000000000001</v>
      </c>
    </row>
    <row r="967" spans="2:6" x14ac:dyDescent="0.3">
      <c r="B967" s="5"/>
      <c r="D967" s="5"/>
      <c r="E967" s="3" t="s">
        <v>1537</v>
      </c>
      <c r="F967" s="4">
        <v>-1.0589900000000001</v>
      </c>
    </row>
    <row r="968" spans="2:6" x14ac:dyDescent="0.3">
      <c r="B968" s="5"/>
      <c r="D968" s="5"/>
      <c r="E968" s="3" t="s">
        <v>1538</v>
      </c>
      <c r="F968" s="4">
        <v>-1.7052</v>
      </c>
    </row>
    <row r="969" spans="2:6" x14ac:dyDescent="0.3">
      <c r="B969" s="5"/>
      <c r="D969" s="5"/>
      <c r="E969" s="3" t="s">
        <v>1539</v>
      </c>
      <c r="F969" s="4">
        <v>-1.0734999999999999</v>
      </c>
    </row>
    <row r="970" spans="2:6" x14ac:dyDescent="0.3">
      <c r="B970" s="5"/>
      <c r="D970" s="5"/>
      <c r="E970" s="3" t="s">
        <v>1540</v>
      </c>
      <c r="F970" s="4">
        <v>-1.6029800000000001</v>
      </c>
    </row>
    <row r="971" spans="2:6" x14ac:dyDescent="0.3">
      <c r="B971" s="5"/>
      <c r="D971" s="5"/>
      <c r="E971" s="3" t="s">
        <v>1541</v>
      </c>
      <c r="F971" s="4">
        <v>-1.96143</v>
      </c>
    </row>
    <row r="972" spans="2:6" x14ac:dyDescent="0.3">
      <c r="B972" s="5"/>
      <c r="D972" s="5"/>
      <c r="E972" s="3" t="s">
        <v>1542</v>
      </c>
      <c r="F972" s="4">
        <v>-1.64012</v>
      </c>
    </row>
    <row r="973" spans="2:6" x14ac:dyDescent="0.3">
      <c r="B973" s="5"/>
      <c r="D973" s="5"/>
      <c r="E973" s="3" t="s">
        <v>1543</v>
      </c>
      <c r="F973" s="4">
        <v>-1.72753</v>
      </c>
    </row>
    <row r="974" spans="2:6" x14ac:dyDescent="0.3">
      <c r="B974" s="5"/>
      <c r="D974" s="5"/>
      <c r="E974" s="3" t="s">
        <v>1544</v>
      </c>
      <c r="F974" s="4">
        <v>-1.50142</v>
      </c>
    </row>
    <row r="975" spans="2:6" x14ac:dyDescent="0.3">
      <c r="B975" s="5"/>
      <c r="D975" s="5"/>
      <c r="E975" s="3" t="s">
        <v>1545</v>
      </c>
      <c r="F975" s="4">
        <v>-1.5445199999999999</v>
      </c>
    </row>
    <row r="976" spans="2:6" x14ac:dyDescent="0.3">
      <c r="B976" s="5"/>
      <c r="D976" s="5"/>
      <c r="E976" s="3" t="s">
        <v>1546</v>
      </c>
      <c r="F976" s="4">
        <v>-1.15981</v>
      </c>
    </row>
    <row r="977" spans="1:6" x14ac:dyDescent="0.3">
      <c r="B977" s="5"/>
      <c r="D977" s="5"/>
      <c r="E977" s="3" t="s">
        <v>1547</v>
      </c>
      <c r="F977" s="4">
        <v>-1.2073499999999999</v>
      </c>
    </row>
    <row r="978" spans="1:6" x14ac:dyDescent="0.3">
      <c r="B978" s="5"/>
      <c r="D978" s="5"/>
      <c r="E978" s="3" t="s">
        <v>1548</v>
      </c>
      <c r="F978" s="4">
        <v>-1.00274</v>
      </c>
    </row>
    <row r="979" spans="1:6" x14ac:dyDescent="0.3">
      <c r="B979" s="5"/>
      <c r="D979" s="5"/>
      <c r="E979" s="3" t="s">
        <v>1549</v>
      </c>
      <c r="F979" s="4">
        <v>-1.02336</v>
      </c>
    </row>
    <row r="980" spans="1:6" x14ac:dyDescent="0.3">
      <c r="B980" s="5"/>
      <c r="D980" s="5"/>
      <c r="E980" s="3" t="s">
        <v>1550</v>
      </c>
      <c r="F980" s="4">
        <v>-1.4511499999999999</v>
      </c>
    </row>
    <row r="981" spans="1:6" x14ac:dyDescent="0.3">
      <c r="B981" s="5"/>
      <c r="D981" s="5"/>
      <c r="E981" s="3" t="s">
        <v>1551</v>
      </c>
      <c r="F981" s="4">
        <v>-1.2543599999999999</v>
      </c>
    </row>
    <row r="982" spans="1:6" x14ac:dyDescent="0.3">
      <c r="B982" s="5"/>
      <c r="D982" s="5"/>
      <c r="E982" s="3" t="s">
        <v>1552</v>
      </c>
      <c r="F982" s="4">
        <v>-1.7422299999999999</v>
      </c>
    </row>
    <row r="983" spans="1:6" x14ac:dyDescent="0.3">
      <c r="B983" s="5"/>
      <c r="D983" s="5"/>
      <c r="E983" s="3" t="s">
        <v>1553</v>
      </c>
      <c r="F983" s="4">
        <v>-1.5559799999999999</v>
      </c>
    </row>
    <row r="984" spans="1:6" x14ac:dyDescent="0.3">
      <c r="B984" s="5"/>
      <c r="D984" s="5"/>
      <c r="E984" s="3" t="s">
        <v>1554</v>
      </c>
      <c r="F984" s="4">
        <v>-1.62456</v>
      </c>
    </row>
    <row r="985" spans="1:6" x14ac:dyDescent="0.3">
      <c r="B985" s="5"/>
      <c r="D985" s="5"/>
      <c r="E985" s="3" t="s">
        <v>1555</v>
      </c>
      <c r="F985" s="4">
        <v>-1.51999</v>
      </c>
    </row>
    <row r="986" spans="1:6" x14ac:dyDescent="0.3">
      <c r="B986" s="5"/>
      <c r="D986" s="5"/>
      <c r="E986" s="3" t="s">
        <v>1556</v>
      </c>
      <c r="F986" s="4">
        <v>-1.0919399999999999</v>
      </c>
    </row>
    <row r="987" spans="1:6" x14ac:dyDescent="0.3">
      <c r="B987" s="5"/>
      <c r="D987" s="5"/>
      <c r="E987" s="3" t="s">
        <v>1557</v>
      </c>
      <c r="F987" s="4">
        <v>-1.8268</v>
      </c>
    </row>
    <row r="988" spans="1:6" x14ac:dyDescent="0.3">
      <c r="B988" s="5"/>
      <c r="D988" s="5"/>
      <c r="E988" s="3" t="s">
        <v>1558</v>
      </c>
      <c r="F988" s="4">
        <v>-1.1650499999999999</v>
      </c>
    </row>
    <row r="989" spans="1:6" x14ac:dyDescent="0.3">
      <c r="B989" s="5"/>
      <c r="D989" s="5"/>
      <c r="E989" s="3" t="s">
        <v>1559</v>
      </c>
      <c r="F989" s="4">
        <v>-1.8792800000000001</v>
      </c>
    </row>
    <row r="990" spans="1:6" ht="38" customHeight="1" x14ac:dyDescent="0.3">
      <c r="A990" s="6" t="s">
        <v>1568</v>
      </c>
      <c r="B990" s="5"/>
      <c r="D990" s="5"/>
      <c r="E990" s="3"/>
      <c r="F990" s="4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11-02T08:45:15Z</dcterms:created>
  <dcterms:modified xsi:type="dcterms:W3CDTF">2021-01-01T10:28:57Z</dcterms:modified>
</cp:coreProperties>
</file>